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osquito_Data" sheetId="1" state="visible" r:id="rId2"/>
    <sheet name="Data Dictionary" sheetId="2" state="visible" r:id="rId3"/>
    <sheet name="demographics_Aug26_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7" uniqueCount="564">
  <si>
    <t xml:space="preserve">sn_id</t>
  </si>
  <si>
    <t xml:space="preserve">tb_id</t>
  </si>
  <si>
    <t xml:space="preserve">enrolled</t>
  </si>
  <si>
    <t xml:space="preserve">randomized</t>
  </si>
  <si>
    <t xml:space="preserve">pq</t>
  </si>
  <si>
    <t xml:space="preserve">mixed</t>
  </si>
  <si>
    <t xml:space="preserve">d1gam</t>
  </si>
  <si>
    <t xml:space="preserve">d1pfg</t>
  </si>
  <si>
    <t xml:space="preserve">d1pfs25</t>
  </si>
  <si>
    <t xml:space="preserve">d1mosq</t>
  </si>
  <si>
    <t xml:space="preserve">d1oocyst_total</t>
  </si>
  <si>
    <t xml:space="preserve">d1oocyst_mean</t>
  </si>
  <si>
    <t xml:space="preserve">d1d9pcr</t>
  </si>
  <si>
    <t xml:space="preserve">d1d16pcr</t>
  </si>
  <si>
    <t xml:space="preserve">d1transmit</t>
  </si>
  <si>
    <t xml:space="preserve">d1PCRtransmit</t>
  </si>
  <si>
    <t xml:space="preserve">d1pftransmit</t>
  </si>
  <si>
    <t xml:space="preserve">d3gam</t>
  </si>
  <si>
    <t xml:space="preserve">d3pfg</t>
  </si>
  <si>
    <t xml:space="preserve">d4gam</t>
  </si>
  <si>
    <t xml:space="preserve">d4pfg</t>
  </si>
  <si>
    <t xml:space="preserve">d4pfs25</t>
  </si>
  <si>
    <t xml:space="preserve">d4mosq</t>
  </si>
  <si>
    <t xml:space="preserve">d4transmit</t>
  </si>
  <si>
    <t xml:space="preserve">w1gam</t>
  </si>
  <si>
    <t xml:space="preserve">w1pfg</t>
  </si>
  <si>
    <t xml:space="preserve">w1pfs25</t>
  </si>
  <si>
    <t xml:space="preserve">w1mosq</t>
  </si>
  <si>
    <t xml:space="preserve">w1d9pcr</t>
  </si>
  <si>
    <t xml:space="preserve">w1d16pcr</t>
  </si>
  <si>
    <t xml:space="preserve">w1transmit</t>
  </si>
  <si>
    <t xml:space="preserve">w2gam</t>
  </si>
  <si>
    <t xml:space="preserve">w2pfs25</t>
  </si>
  <si>
    <t xml:space="preserve">w2pfg</t>
  </si>
  <si>
    <t xml:space="preserve">w2mosq</t>
  </si>
  <si>
    <t xml:space="preserve">w2d9pcr</t>
  </si>
  <si>
    <t xml:space="preserve">w2d16pcr</t>
  </si>
  <si>
    <t xml:space="preserve">w2transmit</t>
  </si>
  <si>
    <t xml:space="preserve">w3gam</t>
  </si>
  <si>
    <t xml:space="preserve">w4gam</t>
  </si>
  <si>
    <t xml:space="preserve">w5gam</t>
  </si>
  <si>
    <t xml:space="preserve">w6gam</t>
  </si>
  <si>
    <t xml:space="preserve">SN1877-001</t>
  </si>
  <si>
    <t xml:space="preserve">1</t>
  </si>
  <si>
    <t xml:space="preserve">0</t>
  </si>
  <si>
    <t xml:space="preserve">SN1877-002</t>
  </si>
  <si>
    <t xml:space="preserve">TB1877 - 001</t>
  </si>
  <si>
    <t xml:space="preserve">No</t>
  </si>
  <si>
    <t xml:space="preserve">5</t>
  </si>
  <si>
    <t xml:space="preserve">4</t>
  </si>
  <si>
    <t xml:space="preserve">SN1877-003</t>
  </si>
  <si>
    <t xml:space="preserve">TB1877 - 002</t>
  </si>
  <si>
    <t xml:space="preserve">Yes</t>
  </si>
  <si>
    <t xml:space="preserve">SN1877-004</t>
  </si>
  <si>
    <t xml:space="preserve">SN1877-005</t>
  </si>
  <si>
    <t xml:space="preserve">TB1877 - 003</t>
  </si>
  <si>
    <t xml:space="preserve">SN1877-006</t>
  </si>
  <si>
    <t xml:space="preserve">TB1877 - 004</t>
  </si>
  <si>
    <t xml:space="preserve">3</t>
  </si>
  <si>
    <t xml:space="preserve">SN1877-007</t>
  </si>
  <si>
    <t xml:space="preserve">TB1877 - 005</t>
  </si>
  <si>
    <t xml:space="preserve">SN1877-008</t>
  </si>
  <si>
    <t xml:space="preserve">TB1877 - 006</t>
  </si>
  <si>
    <t xml:space="preserve">SN1877-009</t>
  </si>
  <si>
    <t xml:space="preserve">TB1877 - 007</t>
  </si>
  <si>
    <t xml:space="preserve">SN1877-010</t>
  </si>
  <si>
    <t xml:space="preserve">TB1877 - 008</t>
  </si>
  <si>
    <t xml:space="preserve">2</t>
  </si>
  <si>
    <t xml:space="preserve">SN1877-011</t>
  </si>
  <si>
    <t xml:space="preserve">TB1877 - 009</t>
  </si>
  <si>
    <t xml:space="preserve">SN1877-012</t>
  </si>
  <si>
    <t xml:space="preserve">TB1877 - 010</t>
  </si>
  <si>
    <t xml:space="preserve">SN1877-013</t>
  </si>
  <si>
    <t xml:space="preserve">TB1877 - 011</t>
  </si>
  <si>
    <t xml:space="preserve">SN1877-014</t>
  </si>
  <si>
    <t xml:space="preserve">TB1877 - 012</t>
  </si>
  <si>
    <t xml:space="preserve">SN1877-015</t>
  </si>
  <si>
    <t xml:space="preserve">TB1877 - 013</t>
  </si>
  <si>
    <t xml:space="preserve">SN1877-016</t>
  </si>
  <si>
    <t xml:space="preserve">TB1877 - 014</t>
  </si>
  <si>
    <t xml:space="preserve">SN1877-017</t>
  </si>
  <si>
    <t xml:space="preserve">TB1877 - 015</t>
  </si>
  <si>
    <t xml:space="preserve">SN1877-018</t>
  </si>
  <si>
    <t xml:space="preserve">TB1877 - 016</t>
  </si>
  <si>
    <t xml:space="preserve">SN1877-019</t>
  </si>
  <si>
    <t xml:space="preserve">TB1877 - 017</t>
  </si>
  <si>
    <t xml:space="preserve">SN1877-020</t>
  </si>
  <si>
    <t xml:space="preserve">TB1877 - 018</t>
  </si>
  <si>
    <t xml:space="preserve">SN1877-022</t>
  </si>
  <si>
    <t xml:space="preserve">TB1877 - 019</t>
  </si>
  <si>
    <t xml:space="preserve">SN1877-021</t>
  </si>
  <si>
    <t xml:space="preserve">TB1877 - 020</t>
  </si>
  <si>
    <t xml:space="preserve">SN1877-023</t>
  </si>
  <si>
    <t xml:space="preserve">TB1877 - 021</t>
  </si>
  <si>
    <t xml:space="preserve">SN1877-024</t>
  </si>
  <si>
    <t xml:space="preserve">TB1877 - 022</t>
  </si>
  <si>
    <t xml:space="preserve">SN1877-025</t>
  </si>
  <si>
    <t xml:space="preserve">SN1877-026</t>
  </si>
  <si>
    <t xml:space="preserve">TB1877 - 023</t>
  </si>
  <si>
    <t xml:space="preserve">SN1877-027</t>
  </si>
  <si>
    <t xml:space="preserve">M</t>
  </si>
  <si>
    <t xml:space="preserve">SN1877-028</t>
  </si>
  <si>
    <t xml:space="preserve">TB1877 - 024</t>
  </si>
  <si>
    <t xml:space="preserve">SN1877-029</t>
  </si>
  <si>
    <t xml:space="preserve">TB1877 - 025</t>
  </si>
  <si>
    <t xml:space="preserve">SN1877-030</t>
  </si>
  <si>
    <t xml:space="preserve">TB1877 - 026</t>
  </si>
  <si>
    <t xml:space="preserve">SN1877-031</t>
  </si>
  <si>
    <t xml:space="preserve">TB1877 - 027</t>
  </si>
  <si>
    <t xml:space="preserve">SN1877-032</t>
  </si>
  <si>
    <t xml:space="preserve">TB1877 - 028</t>
  </si>
  <si>
    <t xml:space="preserve">SN1877-033</t>
  </si>
  <si>
    <t xml:space="preserve">TB1877 - 029</t>
  </si>
  <si>
    <t xml:space="preserve">6</t>
  </si>
  <si>
    <t xml:space="preserve">SN1877-034</t>
  </si>
  <si>
    <t xml:space="preserve">TB1877 - 030</t>
  </si>
  <si>
    <t xml:space="preserve">SN1877-035</t>
  </si>
  <si>
    <t xml:space="preserve">TB1877 - 031</t>
  </si>
  <si>
    <t xml:space="preserve">SN1877-036</t>
  </si>
  <si>
    <t xml:space="preserve">TB1877 - 032</t>
  </si>
  <si>
    <t xml:space="preserve">SN1877-037</t>
  </si>
  <si>
    <t xml:space="preserve">TB1877 - 033</t>
  </si>
  <si>
    <t xml:space="preserve">SN1877-038</t>
  </si>
  <si>
    <t xml:space="preserve">TB1877 - 034</t>
  </si>
  <si>
    <t xml:space="preserve">SN1877-039</t>
  </si>
  <si>
    <t xml:space="preserve">TB1877 - 035</t>
  </si>
  <si>
    <t xml:space="preserve">SN1877-040</t>
  </si>
  <si>
    <t xml:space="preserve">SN1877-041</t>
  </si>
  <si>
    <t xml:space="preserve">SN1877-042</t>
  </si>
  <si>
    <t xml:space="preserve">TB1877 - 036</t>
  </si>
  <si>
    <t xml:space="preserve">SN1877-043</t>
  </si>
  <si>
    <t xml:space="preserve">TB1877 - 037</t>
  </si>
  <si>
    <t xml:space="preserve">SN1877-044</t>
  </si>
  <si>
    <t xml:space="preserve">TB1877 - 038</t>
  </si>
  <si>
    <t xml:space="preserve">SN1877-045</t>
  </si>
  <si>
    <t xml:space="preserve">TB1877 - 039</t>
  </si>
  <si>
    <t xml:space="preserve">SN1877-046</t>
  </si>
  <si>
    <t xml:space="preserve">TB1877 - 040</t>
  </si>
  <si>
    <t xml:space="preserve">SN1877-047</t>
  </si>
  <si>
    <t xml:space="preserve">TB1877 - 041</t>
  </si>
  <si>
    <t xml:space="preserve">SN1877-048</t>
  </si>
  <si>
    <t xml:space="preserve">TB1877 - 042</t>
  </si>
  <si>
    <t xml:space="preserve">SN1877-049</t>
  </si>
  <si>
    <t xml:space="preserve">TB1877 - 043</t>
  </si>
  <si>
    <t xml:space="preserve">SN1877-050</t>
  </si>
  <si>
    <t xml:space="preserve">TB1877 - 044</t>
  </si>
  <si>
    <t xml:space="preserve">SN1877-051</t>
  </si>
  <si>
    <t xml:space="preserve">TB1877 - 045</t>
  </si>
  <si>
    <t xml:space="preserve">SN1877-052</t>
  </si>
  <si>
    <t xml:space="preserve">TB1877 - 046</t>
  </si>
  <si>
    <t xml:space="preserve">SN1877-053</t>
  </si>
  <si>
    <t xml:space="preserve">TB1877 - 047</t>
  </si>
  <si>
    <t xml:space="preserve">SN1877-054</t>
  </si>
  <si>
    <t xml:space="preserve">TB1877 - 048</t>
  </si>
  <si>
    <t xml:space="preserve">SN1877-055</t>
  </si>
  <si>
    <t xml:space="preserve">TB1877 - 049</t>
  </si>
  <si>
    <t xml:space="preserve">15</t>
  </si>
  <si>
    <t xml:space="preserve">7</t>
  </si>
  <si>
    <t xml:space="preserve">SN1877-056</t>
  </si>
  <si>
    <t xml:space="preserve">TB1877 - 050</t>
  </si>
  <si>
    <t xml:space="preserve">SN1877-057</t>
  </si>
  <si>
    <t xml:space="preserve">TB1877 - 051</t>
  </si>
  <si>
    <t xml:space="preserve">SN1877-058</t>
  </si>
  <si>
    <t xml:space="preserve">TB1877 - 052</t>
  </si>
  <si>
    <t xml:space="preserve">SN1877-059</t>
  </si>
  <si>
    <t xml:space="preserve">SN1877-060</t>
  </si>
  <si>
    <t xml:space="preserve">TB1877 - 053</t>
  </si>
  <si>
    <t xml:space="preserve">SN1877-061</t>
  </si>
  <si>
    <t xml:space="preserve">TB1877 - 054</t>
  </si>
  <si>
    <t xml:space="preserve">SN1877-062</t>
  </si>
  <si>
    <t xml:space="preserve">TB1877 - 055</t>
  </si>
  <si>
    <t xml:space="preserve">SN1877-064</t>
  </si>
  <si>
    <t xml:space="preserve">TB1877 - 056</t>
  </si>
  <si>
    <t xml:space="preserve">SN1877-063</t>
  </si>
  <si>
    <t xml:space="preserve">TB1877 - 057</t>
  </si>
  <si>
    <t xml:space="preserve">26</t>
  </si>
  <si>
    <t xml:space="preserve">27</t>
  </si>
  <si>
    <t xml:space="preserve">30</t>
  </si>
  <si>
    <t xml:space="preserve">19</t>
  </si>
  <si>
    <t xml:space="preserve">18</t>
  </si>
  <si>
    <t xml:space="preserve">SN1877-065</t>
  </si>
  <si>
    <t xml:space="preserve">TB1877 - 058</t>
  </si>
  <si>
    <t xml:space="preserve">SN1877-066</t>
  </si>
  <si>
    <t xml:space="preserve">TB1877 - 059</t>
  </si>
  <si>
    <t xml:space="preserve">SN1877-067</t>
  </si>
  <si>
    <t xml:space="preserve">TB1877 - 060</t>
  </si>
  <si>
    <t xml:space="preserve">SN1877-068</t>
  </si>
  <si>
    <t xml:space="preserve">SN1877-069</t>
  </si>
  <si>
    <t xml:space="preserve">TB1877 - 061</t>
  </si>
  <si>
    <t xml:space="preserve">SN1877-070</t>
  </si>
  <si>
    <t xml:space="preserve">TB1877 - 062</t>
  </si>
  <si>
    <t xml:space="preserve">SN1877-071</t>
  </si>
  <si>
    <t xml:space="preserve">TB1877 - 063</t>
  </si>
  <si>
    <t xml:space="preserve">SN1877-072</t>
  </si>
  <si>
    <t xml:space="preserve">TB1877 - 064</t>
  </si>
  <si>
    <t xml:space="preserve">SN1877-073</t>
  </si>
  <si>
    <t xml:space="preserve">TB1877 - 065</t>
  </si>
  <si>
    <t xml:space="preserve">SN1877-074</t>
  </si>
  <si>
    <t xml:space="preserve">TB1877 - 066</t>
  </si>
  <si>
    <t xml:space="preserve">SN1877-075</t>
  </si>
  <si>
    <t xml:space="preserve">TB1877 - 067</t>
  </si>
  <si>
    <t xml:space="preserve">SN1877-076</t>
  </si>
  <si>
    <t xml:space="preserve">TB1877 - 068</t>
  </si>
  <si>
    <t xml:space="preserve">SN1877-077</t>
  </si>
  <si>
    <t xml:space="preserve">TB1877 - 069</t>
  </si>
  <si>
    <t xml:space="preserve">SN1877-078</t>
  </si>
  <si>
    <t xml:space="preserve">TB1877 - 070</t>
  </si>
  <si>
    <t xml:space="preserve">SN1877-079</t>
  </si>
  <si>
    <t xml:space="preserve">SN1877 - 080</t>
  </si>
  <si>
    <t xml:space="preserve">TB1877 - 071</t>
  </si>
  <si>
    <t xml:space="preserve">SN1877 - 081</t>
  </si>
  <si>
    <t xml:space="preserve">TB1877 - 072</t>
  </si>
  <si>
    <t xml:space="preserve">SN1877 - 082</t>
  </si>
  <si>
    <t xml:space="preserve">TB1877 - 073</t>
  </si>
  <si>
    <t xml:space="preserve">SN1877 - 083</t>
  </si>
  <si>
    <t xml:space="preserve">TB1877 - 074</t>
  </si>
  <si>
    <t xml:space="preserve">SN1877 - 084</t>
  </si>
  <si>
    <t xml:space="preserve">TB1877 - 075</t>
  </si>
  <si>
    <t xml:space="preserve">SN1877 - 085</t>
  </si>
  <si>
    <t xml:space="preserve">TB1877 - 076</t>
  </si>
  <si>
    <t xml:space="preserve">SN1877 - 086</t>
  </si>
  <si>
    <t xml:space="preserve">TB1877 - 077</t>
  </si>
  <si>
    <t xml:space="preserve">SN1877 - 087</t>
  </si>
  <si>
    <t xml:space="preserve">TB1877 - 078</t>
  </si>
  <si>
    <t xml:space="preserve">SN1877 - 088</t>
  </si>
  <si>
    <t xml:space="preserve">TB1877 - 079</t>
  </si>
  <si>
    <t xml:space="preserve">SN1877 - 089</t>
  </si>
  <si>
    <t xml:space="preserve">TB1877 - 080</t>
  </si>
  <si>
    <t xml:space="preserve">SN1877 - 090</t>
  </si>
  <si>
    <t xml:space="preserve">TB1877 - 081</t>
  </si>
  <si>
    <t xml:space="preserve">SN1877 - 091</t>
  </si>
  <si>
    <t xml:space="preserve">TB1877 - 082</t>
  </si>
  <si>
    <t xml:space="preserve">SN1877 - 092</t>
  </si>
  <si>
    <t xml:space="preserve">TB1877 - 083</t>
  </si>
  <si>
    <t xml:space="preserve">SN1877 - 093</t>
  </si>
  <si>
    <t xml:space="preserve">TB1877 - 084</t>
  </si>
  <si>
    <t xml:space="preserve">SN1877 - 094</t>
  </si>
  <si>
    <t xml:space="preserve">TB1877 - 085</t>
  </si>
  <si>
    <t xml:space="preserve">SN1877 - 095</t>
  </si>
  <si>
    <t xml:space="preserve">TB1877 - 086</t>
  </si>
  <si>
    <t xml:space="preserve">SN1877 - 096</t>
  </si>
  <si>
    <t xml:space="preserve">TB1877 - 087</t>
  </si>
  <si>
    <t xml:space="preserve">SN1877 - 097</t>
  </si>
  <si>
    <t xml:space="preserve">TB1877 - 088</t>
  </si>
  <si>
    <t xml:space="preserve">SN1877 - 098</t>
  </si>
  <si>
    <t xml:space="preserve">TB1877 - 089</t>
  </si>
  <si>
    <t xml:space="preserve">SN1877 - 099</t>
  </si>
  <si>
    <t xml:space="preserve">TB1877 - 090</t>
  </si>
  <si>
    <t xml:space="preserve">SN1877 - 100</t>
  </si>
  <si>
    <t xml:space="preserve">TB1877 - 091</t>
  </si>
  <si>
    <t xml:space="preserve">SN1877 - 101</t>
  </si>
  <si>
    <t xml:space="preserve">TB1877 - 092</t>
  </si>
  <si>
    <t xml:space="preserve">SN1877  -102</t>
  </si>
  <si>
    <t xml:space="preserve">TB1877 - 093</t>
  </si>
  <si>
    <t xml:space="preserve">SN1877-103</t>
  </si>
  <si>
    <t xml:space="preserve">SN1877 - 104</t>
  </si>
  <si>
    <t xml:space="preserve">TB1877 - 094</t>
  </si>
  <si>
    <t xml:space="preserve">SN1877 - 105</t>
  </si>
  <si>
    <t xml:space="preserve">TB1877 - 095</t>
  </si>
  <si>
    <t xml:space="preserve">SN1877 - 106</t>
  </si>
  <si>
    <t xml:space="preserve">TB1877 - 096</t>
  </si>
  <si>
    <t xml:space="preserve">SN1877 - 107</t>
  </si>
  <si>
    <t xml:space="preserve">TB1877 - 097</t>
  </si>
  <si>
    <t xml:space="preserve">SN1877 - 108</t>
  </si>
  <si>
    <t xml:space="preserve">TB1877 - 098</t>
  </si>
  <si>
    <t xml:space="preserve">SN1877 - 109</t>
  </si>
  <si>
    <t xml:space="preserve">TB1877 - 099</t>
  </si>
  <si>
    <t xml:space="preserve">SN1877-110</t>
  </si>
  <si>
    <t xml:space="preserve">SN1877 - 111</t>
  </si>
  <si>
    <t xml:space="preserve">TB1877 - 100</t>
  </si>
  <si>
    <t xml:space="preserve">SN1877-112</t>
  </si>
  <si>
    <t xml:space="preserve">SN1877 - 113</t>
  </si>
  <si>
    <t xml:space="preserve">TB1877 - 101</t>
  </si>
  <si>
    <t xml:space="preserve">SN1877 - 114</t>
  </si>
  <si>
    <t xml:space="preserve">TB1877 - 102</t>
  </si>
  <si>
    <t xml:space="preserve">SN1877 - 115</t>
  </si>
  <si>
    <t xml:space="preserve">TB1877 - 103</t>
  </si>
  <si>
    <t xml:space="preserve">SN1877 - 116</t>
  </si>
  <si>
    <t xml:space="preserve">TB1877 - 104</t>
  </si>
  <si>
    <t xml:space="preserve">SN1877 - 117</t>
  </si>
  <si>
    <t xml:space="preserve">TB1877 - 105</t>
  </si>
  <si>
    <t xml:space="preserve">SN1877 - 118</t>
  </si>
  <si>
    <t xml:space="preserve">TB1877 - 106</t>
  </si>
  <si>
    <t xml:space="preserve">SN1877 - 119</t>
  </si>
  <si>
    <t xml:space="preserve">TB1877 - 107</t>
  </si>
  <si>
    <t xml:space="preserve">screening ID</t>
  </si>
  <si>
    <t xml:space="preserve">enrollment ID (tb for transmission-blocking)</t>
  </si>
  <si>
    <t xml:space="preserve">enrolled in the trial</t>
  </si>
  <si>
    <t xml:space="preserve">1=enrolled</t>
  </si>
  <si>
    <t xml:space="preserve">0=not enrolled</t>
  </si>
  <si>
    <t xml:space="preserve">randomized to primaqine or no primaquine</t>
  </si>
  <si>
    <t xml:space="preserve">1=randomized</t>
  </si>
  <si>
    <t xml:space="preserve">0=not randomized</t>
  </si>
  <si>
    <t xml:space="preserve">primaquine receipt</t>
  </si>
  <si>
    <t xml:space="preserve">Yes=PQ group</t>
  </si>
  <si>
    <t xml:space="preserve">No=No PQ</t>
  </si>
  <si>
    <t xml:space="preserve">mixed Pf/Pv infection</t>
  </si>
  <si>
    <t xml:space="preserve">1= mixed Pf/Pv</t>
  </si>
  <si>
    <t xml:space="preserve">0 = Pf mono-infection</t>
  </si>
  <si>
    <t xml:space="preserve">DAY 1 Variables (note day1 here is denoted as day 0 in the manuscript, pre-treatment)</t>
  </si>
  <si>
    <t xml:space="preserve">number of gametocytes seen by microscopy prior to treatment</t>
  </si>
  <si>
    <t xml:space="preserve">whether gametocytes present by microscopy</t>
  </si>
  <si>
    <t xml:space="preserve">1= gametocytes present</t>
  </si>
  <si>
    <t xml:space="preserve">0= gametocytes absent</t>
  </si>
  <si>
    <t xml:space="preserve">whether gametocytes present by RT-PCR</t>
  </si>
  <si>
    <t xml:space="preserve">number of mosquitoes (out of 50) with positive midgut oocysts (note oocysts could be falaciparum or vivax in mixed infection patients) at day9 after membrane feeding</t>
  </si>
  <si>
    <t xml:space="preserve">total number of oocysts counted in all the oocyst-positive mosquitoes</t>
  </si>
  <si>
    <t xml:space="preserve">oocyst total divided by the number of oocyst-positive mosquitoes</t>
  </si>
  <si>
    <t xml:space="preserve">number of PCR-positive mosquito pools (usually out of 5) at day 9 after membrane feeding. (Note that this number has a denominator of 30 individual mosquitoes in mixed infection patients)</t>
  </si>
  <si>
    <t xml:space="preserve">number of PCR-positive mosquito pools (usually out of 5) at day 16 after membrane feeding. (Note that this number has a denominator of 30 individual mosquitoes in mixed infection patients)</t>
  </si>
  <si>
    <t xml:space="preserve">transmission success based on the presence of any oocyst-positive mosquitoes (note oocysts could be evidence of vivax transmission in mixed infection patients)</t>
  </si>
  <si>
    <t xml:space="preserve">transmission success based on the presence of PCR-positive mosquitoes both at day 9 and day 16 post-membrane feeding</t>
  </si>
  <si>
    <t xml:space="preserve">transmission success of P. falciparum based on presence of oocyst-positive mosquitoes and species-specific PCR confirmation</t>
  </si>
  <si>
    <t xml:space="preserve">DAY 3 Variables (note day3 here is denoted as day 2 in the manuscript, 48hrs after enrollment)</t>
  </si>
  <si>
    <t xml:space="preserve">DAY 4 Variables (note day4 here is denoted as day 3 in the manuscript, 72hrs after enrollment)</t>
  </si>
  <si>
    <t xml:space="preserve">transmission success of P. falciparum based on presence of oocyst-positive mosquitoes</t>
  </si>
  <si>
    <t xml:space="preserve">WEEK 1 Variables (same as day 7 in the manuscript)</t>
  </si>
  <si>
    <t xml:space="preserve">WEEK 2 Variables (same as day 14 in the manuscript)</t>
  </si>
  <si>
    <t xml:space="preserve">number of gametocytes seen by microscopyat week 3 of follow-up</t>
  </si>
  <si>
    <t xml:space="preserve">number of gametocytes seen by microscopyat week 4 of follow-up</t>
  </si>
  <si>
    <t xml:space="preserve">number of gametocytes seen by microscopyat week 5 of follow-up</t>
  </si>
  <si>
    <t xml:space="preserve">number of gametocytes seen by microscopyat week 6 of follow-up</t>
  </si>
  <si>
    <t xml:space="preserve">TBID</t>
  </si>
  <si>
    <t xml:space="preserve">Age1</t>
  </si>
  <si>
    <t xml:space="preserve">Gender</t>
  </si>
  <si>
    <t xml:space="preserve">Ethnicity</t>
  </si>
  <si>
    <t xml:space="preserve">Occupation</t>
  </si>
  <si>
    <t xml:space="preserve">Weight</t>
  </si>
  <si>
    <t xml:space="preserve">Height</t>
  </si>
  <si>
    <t xml:space="preserve">G6PDFluro</t>
  </si>
  <si>
    <t xml:space="preserve">G6Activity</t>
  </si>
  <si>
    <t xml:space="preserve">G6PDWHO</t>
  </si>
  <si>
    <t xml:space="preserve">HemoType</t>
  </si>
  <si>
    <t xml:space="preserve">Smear</t>
  </si>
  <si>
    <t xml:space="preserve">PQRandom</t>
  </si>
  <si>
    <t xml:space="preserve">EvalAble</t>
  </si>
  <si>
    <t xml:space="preserve">Outcome</t>
  </si>
  <si>
    <t xml:space="preserve">MalPastYear</t>
  </si>
  <si>
    <t xml:space="preserve">NumbMalYear</t>
  </si>
  <si>
    <t xml:space="preserve">PresTempDate</t>
  </si>
  <si>
    <t xml:space="preserve">PresTempTime</t>
  </si>
  <si>
    <t xml:space="preserve">PresTemp</t>
  </si>
  <si>
    <t xml:space="preserve">DurationFever</t>
  </si>
  <si>
    <t xml:space="preserve">WBC</t>
  </si>
  <si>
    <t xml:space="preserve">RBC</t>
  </si>
  <si>
    <t xml:space="preserve">Hgb</t>
  </si>
  <si>
    <t xml:space="preserve">Hct</t>
  </si>
  <si>
    <t xml:space="preserve">MCV</t>
  </si>
  <si>
    <t xml:space="preserve">RDW</t>
  </si>
  <si>
    <t xml:space="preserve">Platelets</t>
  </si>
  <si>
    <t xml:space="preserve">GeoMeanParasit</t>
  </si>
  <si>
    <t xml:space="preserve">MixedInf</t>
  </si>
  <si>
    <t xml:space="preserve">PQyes1</t>
  </si>
  <si>
    <t xml:space="preserve">HgbD3</t>
  </si>
  <si>
    <t xml:space="preserve">HgbD7</t>
  </si>
  <si>
    <t xml:space="preserve">HgbD14</t>
  </si>
  <si>
    <t xml:space="preserve">Male</t>
  </si>
  <si>
    <t xml:space="preserve">Khmer</t>
  </si>
  <si>
    <t xml:space="preserve">Military</t>
  </si>
  <si>
    <t xml:space="preserve">Normal</t>
  </si>
  <si>
    <t xml:space="preserve">WHO Class V</t>
  </si>
  <si>
    <t xml:space="preserve">Heterzygous Hemoglobin E (trait)</t>
  </si>
  <si>
    <t xml:space="preserve">PF+Pfg</t>
  </si>
  <si>
    <t xml:space="preserve">Late Parasitologic Failure (LPF)</t>
  </si>
  <si>
    <t xml:space="preserve">12-Dec-12</t>
  </si>
  <si>
    <t xml:space="preserve">10:53</t>
  </si>
  <si>
    <t xml:space="preserve">Worker</t>
  </si>
  <si>
    <t xml:space="preserve">WHO Class IV</t>
  </si>
  <si>
    <t xml:space="preserve">Mix+Pvg</t>
  </si>
  <si>
    <t xml:space="preserve">Lost to follow up</t>
  </si>
  <si>
    <t xml:space="preserve">13:33</t>
  </si>
  <si>
    <t xml:space="preserve">Farmer</t>
  </si>
  <si>
    <t xml:space="preserve">PF</t>
  </si>
  <si>
    <t xml:space="preserve">18-Dec-12</t>
  </si>
  <si>
    <t xml:space="preserve">14:05</t>
  </si>
  <si>
    <t xml:space="preserve">Mix+Pfg</t>
  </si>
  <si>
    <t xml:space="preserve">Adequate Clinical &amp; Parasitologic Response: Complete follow up, no failure (ACPR)</t>
  </si>
  <si>
    <t xml:space="preserve">22-Dec-12</t>
  </si>
  <si>
    <t xml:space="preserve">21:10</t>
  </si>
  <si>
    <t xml:space="preserve">Female</t>
  </si>
  <si>
    <t xml:space="preserve">24-Dec-12</t>
  </si>
  <si>
    <t xml:space="preserve">Forest Worker</t>
  </si>
  <si>
    <t xml:space="preserve">26-Dec-12</t>
  </si>
  <si>
    <t xml:space="preserve">19:55</t>
  </si>
  <si>
    <t xml:space="preserve">27-Dec-12</t>
  </si>
  <si>
    <t xml:space="preserve">13:36</t>
  </si>
  <si>
    <t xml:space="preserve">Use of other antimalarial outside of study protocol</t>
  </si>
  <si>
    <t xml:space="preserve">01-Jan-13</t>
  </si>
  <si>
    <t xml:space="preserve">21:29</t>
  </si>
  <si>
    <t xml:space="preserve">Mechanic</t>
  </si>
  <si>
    <t xml:space="preserve">09-May-13</t>
  </si>
  <si>
    <t xml:space="preserve">10:36</t>
  </si>
  <si>
    <t xml:space="preserve">12-May-13</t>
  </si>
  <si>
    <t xml:space="preserve">10:31</t>
  </si>
  <si>
    <t xml:space="preserve">13-May-13</t>
  </si>
  <si>
    <t xml:space="preserve">9:13</t>
  </si>
  <si>
    <t xml:space="preserve">Late Clinical Failure with fever (either measured or subjective) (LCFF)</t>
  </si>
  <si>
    <t xml:space="preserve">14-May-13</t>
  </si>
  <si>
    <t xml:space="preserve">10:39</t>
  </si>
  <si>
    <t xml:space="preserve">15-May-13</t>
  </si>
  <si>
    <t xml:space="preserve">13:32</t>
  </si>
  <si>
    <t xml:space="preserve">Homozygous Hemoglobin E</t>
  </si>
  <si>
    <t xml:space="preserve">24-May-13</t>
  </si>
  <si>
    <t xml:space="preserve">17:29</t>
  </si>
  <si>
    <t xml:space="preserve">17:27</t>
  </si>
  <si>
    <t xml:space="preserve">17:45</t>
  </si>
  <si>
    <t xml:space="preserve">Lare Clinical Failure/Late Parasitologic Failure Indistinguishable (LCF/LPF)</t>
  </si>
  <si>
    <t xml:space="preserve">26-May-13</t>
  </si>
  <si>
    <t xml:space="preserve">13:29</t>
  </si>
  <si>
    <t xml:space="preserve">28-May-13</t>
  </si>
  <si>
    <t xml:space="preserve">14:56</t>
  </si>
  <si>
    <t xml:space="preserve">13:55</t>
  </si>
  <si>
    <t xml:space="preserve">Shop owner</t>
  </si>
  <si>
    <t xml:space="preserve">30-May-13</t>
  </si>
  <si>
    <t xml:space="preserve">12:09</t>
  </si>
  <si>
    <t xml:space="preserve">17:18</t>
  </si>
  <si>
    <t xml:space="preserve">01-Jun-13</t>
  </si>
  <si>
    <t xml:space="preserve">13:40</t>
  </si>
  <si>
    <t xml:space="preserve">02-Jun-13</t>
  </si>
  <si>
    <t xml:space="preserve">16:00</t>
  </si>
  <si>
    <t xml:space="preserve">03-Jun-13</t>
  </si>
  <si>
    <t xml:space="preserve">10:30</t>
  </si>
  <si>
    <t xml:space="preserve">07-Jun-13</t>
  </si>
  <si>
    <t xml:space="preserve">15:03</t>
  </si>
  <si>
    <t xml:space="preserve">12-Jun-13</t>
  </si>
  <si>
    <t xml:space="preserve">14:14</t>
  </si>
  <si>
    <t xml:space="preserve">Partial Deficiency</t>
  </si>
  <si>
    <t xml:space="preserve">Mix(Pf&amp;Pv)</t>
  </si>
  <si>
    <t xml:space="preserve">13-Jun-13</t>
  </si>
  <si>
    <t xml:space="preserve">18:36</t>
  </si>
  <si>
    <t xml:space="preserve">14-Jun-13</t>
  </si>
  <si>
    <t xml:space="preserve">10:08</t>
  </si>
  <si>
    <t xml:space="preserve">15-Jun-13</t>
  </si>
  <si>
    <t xml:space="preserve">12:38</t>
  </si>
  <si>
    <t xml:space="preserve">15:09</t>
  </si>
  <si>
    <t xml:space="preserve">16-Jun-13</t>
  </si>
  <si>
    <t xml:space="preserve">10:17</t>
  </si>
  <si>
    <t xml:space="preserve">17-Jun-13</t>
  </si>
  <si>
    <t xml:space="preserve">10:55</t>
  </si>
  <si>
    <t xml:space="preserve">Early Treatment Failure with Clinical criteria (ETFC)</t>
  </si>
  <si>
    <t xml:space="preserve">18-Jun-13</t>
  </si>
  <si>
    <t xml:space="preserve">19-Jun-13</t>
  </si>
  <si>
    <t xml:space="preserve">10:50</t>
  </si>
  <si>
    <t xml:space="preserve">12:00</t>
  </si>
  <si>
    <t xml:space="preserve">20-Jun-13</t>
  </si>
  <si>
    <t xml:space="preserve">14:10</t>
  </si>
  <si>
    <t xml:space="preserve">22-Jun-13</t>
  </si>
  <si>
    <t xml:space="preserve">11:10</t>
  </si>
  <si>
    <t xml:space="preserve">25-Jun-13</t>
  </si>
  <si>
    <t xml:space="preserve">12:22</t>
  </si>
  <si>
    <t xml:space="preserve">27-Jun-13</t>
  </si>
  <si>
    <t xml:space="preserve">10:02</t>
  </si>
  <si>
    <t xml:space="preserve">28-Jun-13</t>
  </si>
  <si>
    <t xml:space="preserve">10:58</t>
  </si>
  <si>
    <t xml:space="preserve">10:57</t>
  </si>
  <si>
    <t xml:space="preserve">14:37</t>
  </si>
  <si>
    <t xml:space="preserve">29-Jun-13</t>
  </si>
  <si>
    <t xml:space="preserve">10:34</t>
  </si>
  <si>
    <t xml:space="preserve">Deficiency</t>
  </si>
  <si>
    <t xml:space="preserve">WHO Class III</t>
  </si>
  <si>
    <t xml:space="preserve">11:30</t>
  </si>
  <si>
    <t xml:space="preserve">01-Jul-13</t>
  </si>
  <si>
    <t xml:space="preserve">18:41</t>
  </si>
  <si>
    <t xml:space="preserve">02-Jul-13</t>
  </si>
  <si>
    <t xml:space="preserve">12:50</t>
  </si>
  <si>
    <t xml:space="preserve">03-Jul-13</t>
  </si>
  <si>
    <t xml:space="preserve">16:27</t>
  </si>
  <si>
    <t xml:space="preserve">10-Jul-13</t>
  </si>
  <si>
    <t xml:space="preserve">14:15</t>
  </si>
  <si>
    <t xml:space="preserve">13-Jul-13</t>
  </si>
  <si>
    <t xml:space="preserve">16:43</t>
  </si>
  <si>
    <t xml:space="preserve">14-Jul-13</t>
  </si>
  <si>
    <t xml:space="preserve">9:42</t>
  </si>
  <si>
    <t xml:space="preserve">15-Jul-13</t>
  </si>
  <si>
    <t xml:space="preserve">17:22</t>
  </si>
  <si>
    <t xml:space="preserve">Seller</t>
  </si>
  <si>
    <t xml:space="preserve">18-Jul-13</t>
  </si>
  <si>
    <t xml:space="preserve">13:18</t>
  </si>
  <si>
    <t xml:space="preserve">Mix+Pfg+Pvg</t>
  </si>
  <si>
    <t xml:space="preserve">13:17</t>
  </si>
  <si>
    <t xml:space="preserve">20-Jul-13</t>
  </si>
  <si>
    <t xml:space="preserve">14:34</t>
  </si>
  <si>
    <t xml:space="preserve">22-Jul-13</t>
  </si>
  <si>
    <t xml:space="preserve">14:41</t>
  </si>
  <si>
    <t xml:space="preserve">02-Aug-13</t>
  </si>
  <si>
    <t xml:space="preserve">20:48</t>
  </si>
  <si>
    <t xml:space="preserve">04-Aug-13</t>
  </si>
  <si>
    <t xml:space="preserve">10:00</t>
  </si>
  <si>
    <t xml:space="preserve">06-Aug-13</t>
  </si>
  <si>
    <t xml:space="preserve">13:58</t>
  </si>
  <si>
    <t xml:space="preserve">07-Aug-13</t>
  </si>
  <si>
    <t xml:space="preserve">13:47</t>
  </si>
  <si>
    <t xml:space="preserve">15:50</t>
  </si>
  <si>
    <t xml:space="preserve">Student</t>
  </si>
  <si>
    <t xml:space="preserve">10-Aug-13</t>
  </si>
  <si>
    <t xml:space="preserve">12:26</t>
  </si>
  <si>
    <t xml:space="preserve">17:07</t>
  </si>
  <si>
    <t xml:space="preserve">11-Aug-13</t>
  </si>
  <si>
    <t xml:space="preserve">16:35</t>
  </si>
  <si>
    <t xml:space="preserve">Homozygous Hemoglobin</t>
  </si>
  <si>
    <t xml:space="preserve">18-Aug-13</t>
  </si>
  <si>
    <t xml:space="preserve">20:06</t>
  </si>
  <si>
    <t xml:space="preserve">21-Aug-13</t>
  </si>
  <si>
    <t xml:space="preserve">12:24</t>
  </si>
  <si>
    <t xml:space="preserve">12:57</t>
  </si>
  <si>
    <t xml:space="preserve">24-Aug-13</t>
  </si>
  <si>
    <t xml:space="preserve">18:12</t>
  </si>
  <si>
    <t xml:space="preserve">25-Aug-13</t>
  </si>
  <si>
    <t xml:space="preserve">13:24</t>
  </si>
  <si>
    <t xml:space="preserve">27-Aug-13</t>
  </si>
  <si>
    <t xml:space="preserve">16:17</t>
  </si>
  <si>
    <t xml:space="preserve">29-Aug-13</t>
  </si>
  <si>
    <t xml:space="preserve">18:50</t>
  </si>
  <si>
    <t xml:space="preserve">03-Sep-13</t>
  </si>
  <si>
    <t xml:space="preserve">11:38</t>
  </si>
  <si>
    <t xml:space="preserve">07-Sep-13</t>
  </si>
  <si>
    <t xml:space="preserve">21:31</t>
  </si>
  <si>
    <t xml:space="preserve">08-Sep-13</t>
  </si>
  <si>
    <t xml:space="preserve">11:48</t>
  </si>
  <si>
    <t xml:space="preserve">09-Sep-13</t>
  </si>
  <si>
    <t xml:space="preserve">20:01</t>
  </si>
  <si>
    <t xml:space="preserve">12-Sep-13</t>
  </si>
  <si>
    <t xml:space="preserve">14:20</t>
  </si>
  <si>
    <t xml:space="preserve">13-Sep-13</t>
  </si>
  <si>
    <t xml:space="preserve">15:04</t>
  </si>
  <si>
    <t xml:space="preserve">14-Sep-13</t>
  </si>
  <si>
    <t xml:space="preserve">15:23</t>
  </si>
  <si>
    <t xml:space="preserve">16-Sep-13</t>
  </si>
  <si>
    <t xml:space="preserve">21:32</t>
  </si>
  <si>
    <t xml:space="preserve">17-Sep-13</t>
  </si>
  <si>
    <t xml:space="preserve">19:38</t>
  </si>
  <si>
    <t xml:space="preserve">19:36</t>
  </si>
  <si>
    <t xml:space="preserve">18-Sep-13</t>
  </si>
  <si>
    <t xml:space="preserve">13:10</t>
  </si>
  <si>
    <t xml:space="preserve">20-Sep-13</t>
  </si>
  <si>
    <t xml:space="preserve">12:21</t>
  </si>
  <si>
    <t xml:space="preserve">22-Sep-13</t>
  </si>
  <si>
    <t xml:space="preserve">12:02</t>
  </si>
  <si>
    <t xml:space="preserve">26-Sep-13</t>
  </si>
  <si>
    <t xml:space="preserve">10:18</t>
  </si>
  <si>
    <t xml:space="preserve">05-Nov-13</t>
  </si>
  <si>
    <t xml:space="preserve">15:45</t>
  </si>
  <si>
    <t xml:space="preserve">08-Nov-13</t>
  </si>
  <si>
    <t xml:space="preserve">14:28</t>
  </si>
  <si>
    <t xml:space="preserve">13-Nov-13</t>
  </si>
  <si>
    <t xml:space="preserve">14-Nov-13</t>
  </si>
  <si>
    <t xml:space="preserve">12:36</t>
  </si>
  <si>
    <t xml:space="preserve">18-Nov-13</t>
  </si>
  <si>
    <t xml:space="preserve">16:03</t>
  </si>
  <si>
    <t xml:space="preserve">20-Nov-13</t>
  </si>
  <si>
    <t xml:space="preserve">27-Nov-13</t>
  </si>
  <si>
    <t xml:space="preserve">01-Dec-13</t>
  </si>
  <si>
    <t xml:space="preserve">16:45</t>
  </si>
  <si>
    <t xml:space="preserve">03-Dec-13</t>
  </si>
  <si>
    <t xml:space="preserve">17:30</t>
  </si>
  <si>
    <t xml:space="preserve">16:20</t>
  </si>
  <si>
    <t xml:space="preserve">06-Dec-13</t>
  </si>
  <si>
    <t xml:space="preserve">Mix</t>
  </si>
  <si>
    <t xml:space="preserve">19-Dec-13</t>
  </si>
  <si>
    <t xml:space="preserve">16:50</t>
  </si>
  <si>
    <t xml:space="preserve">03-Jan-14</t>
  </si>
  <si>
    <t xml:space="preserve">10:49</t>
  </si>
  <si>
    <t xml:space="preserve">06-Jan-14</t>
  </si>
  <si>
    <t xml:space="preserve">19:1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name val="Arial"/>
      <family val="0"/>
    </font>
    <font>
      <b val="true"/>
      <sz val="11"/>
      <name val="Arial"/>
      <family val="0"/>
    </font>
    <font>
      <u val="single"/>
      <sz val="11"/>
      <name val="Arial"/>
      <family val="0"/>
    </font>
    <font>
      <u val="single"/>
      <sz val="10"/>
      <name val="Arial"/>
      <family val="0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1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2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L11" activeCellId="0" sqref="L1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15"/>
    <col collapsed="false" customWidth="true" hidden="false" outlineLevel="0" max="2" min="2" style="0" width="12.15"/>
    <col collapsed="false" customWidth="false" hidden="false" outlineLevel="0" max="3" min="3" style="1" width="8.82"/>
    <col collapsed="false" customWidth="true" hidden="false" outlineLevel="0" max="4" min="4" style="2" width="10.5"/>
    <col collapsed="false" customWidth="false" hidden="false" outlineLevel="0" max="5" min="5" style="3" width="8.82"/>
    <col collapsed="false" customWidth="false" hidden="false" outlineLevel="0" max="7" min="7" style="1" width="8.82"/>
    <col collapsed="false" customWidth="false" hidden="false" outlineLevel="0" max="10" min="8" style="2" width="8.82"/>
    <col collapsed="false" customWidth="true" hidden="false" outlineLevel="0" max="11" min="11" style="2" width="12.15"/>
    <col collapsed="false" customWidth="true" hidden="false" outlineLevel="0" max="12" min="12" style="2" width="12.5"/>
    <col collapsed="false" customWidth="false" hidden="false" outlineLevel="0" max="13" min="13" style="4" width="8.82"/>
    <col collapsed="false" customWidth="false" hidden="false" outlineLevel="0" max="14" min="14" style="3" width="8.82"/>
    <col collapsed="false" customWidth="false" hidden="false" outlineLevel="0" max="15" min="15" style="1" width="8.82"/>
    <col collapsed="false" customWidth="true" hidden="false" outlineLevel="0" max="16" min="16" style="2" width="12.32"/>
    <col collapsed="false" customWidth="true" hidden="false" outlineLevel="0" max="17" min="17" style="2" width="11.66"/>
    <col collapsed="false" customWidth="false" hidden="false" outlineLevel="0" max="19" min="18" style="5" width="8.82"/>
    <col collapsed="false" customWidth="false" hidden="false" outlineLevel="0" max="20" min="20" style="1" width="8.82"/>
    <col collapsed="false" customWidth="false" hidden="false" outlineLevel="0" max="23" min="22" style="2" width="8.82"/>
    <col collapsed="false" customWidth="false" hidden="false" outlineLevel="0" max="24" min="24" style="3" width="8.82"/>
    <col collapsed="false" customWidth="false" hidden="false" outlineLevel="0" max="25" min="25" style="1" width="8.82"/>
    <col collapsed="false" customWidth="false" hidden="false" outlineLevel="0" max="28" min="27" style="2" width="8.82"/>
    <col collapsed="false" customWidth="false" hidden="false" outlineLevel="0" max="31" min="31" style="3" width="8.82"/>
    <col collapsed="false" customWidth="false" hidden="false" outlineLevel="0" max="32" min="32" style="1" width="8.82"/>
    <col collapsed="false" customWidth="false" hidden="false" outlineLevel="0" max="37" min="33" style="2" width="8.82"/>
    <col collapsed="false" customWidth="false" hidden="false" outlineLevel="0" max="38" min="38" style="3" width="8.82"/>
    <col collapsed="false" customWidth="false" hidden="false" outlineLevel="0" max="39" min="39" style="1" width="8.82"/>
    <col collapsed="false" customWidth="false" hidden="false" outlineLevel="0" max="41" min="40" style="2" width="8.82"/>
    <col collapsed="false" customWidth="false" hidden="false" outlineLevel="0" max="42" min="42" style="3" width="8.82"/>
  </cols>
  <sheetData>
    <row r="1" s="6" customFormat="true" ht="12" hidden="false" customHeight="false" outlineLevel="0" collapsed="false">
      <c r="A1" s="6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6" t="s">
        <v>5</v>
      </c>
      <c r="G1" s="7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10" t="s">
        <v>12</v>
      </c>
      <c r="N1" s="9" t="s">
        <v>13</v>
      </c>
      <c r="O1" s="7" t="s">
        <v>14</v>
      </c>
      <c r="P1" s="8" t="s">
        <v>15</v>
      </c>
      <c r="Q1" s="8" t="s">
        <v>16</v>
      </c>
      <c r="R1" s="11" t="s">
        <v>17</v>
      </c>
      <c r="S1" s="11" t="s">
        <v>18</v>
      </c>
      <c r="T1" s="7" t="s">
        <v>19</v>
      </c>
      <c r="U1" s="6" t="s">
        <v>20</v>
      </c>
      <c r="V1" s="8" t="s">
        <v>21</v>
      </c>
      <c r="W1" s="8" t="s">
        <v>22</v>
      </c>
      <c r="X1" s="9" t="s">
        <v>23</v>
      </c>
      <c r="Y1" s="7" t="s">
        <v>24</v>
      </c>
      <c r="Z1" s="6" t="s">
        <v>25</v>
      </c>
      <c r="AA1" s="8" t="s">
        <v>26</v>
      </c>
      <c r="AB1" s="8" t="s">
        <v>27</v>
      </c>
      <c r="AC1" s="6" t="s">
        <v>28</v>
      </c>
      <c r="AD1" s="6" t="s">
        <v>29</v>
      </c>
      <c r="AE1" s="9" t="s">
        <v>30</v>
      </c>
      <c r="AF1" s="7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9" t="s">
        <v>37</v>
      </c>
      <c r="AM1" s="7" t="s">
        <v>38</v>
      </c>
      <c r="AN1" s="8" t="s">
        <v>39</v>
      </c>
      <c r="AO1" s="8" t="s">
        <v>40</v>
      </c>
      <c r="AP1" s="9" t="s">
        <v>41</v>
      </c>
    </row>
    <row r="2" customFormat="false" ht="12" hidden="false" customHeight="false" outlineLevel="0" collapsed="false">
      <c r="A2" s="0" t="s">
        <v>42</v>
      </c>
      <c r="C2" s="1" t="n">
        <v>0</v>
      </c>
      <c r="D2" s="2" t="n">
        <v>0</v>
      </c>
      <c r="F2" s="0" t="n">
        <v>0</v>
      </c>
      <c r="G2" s="1" t="n">
        <v>0</v>
      </c>
      <c r="H2" s="2" t="n">
        <v>0</v>
      </c>
      <c r="I2" s="2" t="n">
        <v>0</v>
      </c>
      <c r="J2" s="2" t="n">
        <v>0</v>
      </c>
      <c r="L2" s="12"/>
      <c r="M2" s="4" t="s">
        <v>43</v>
      </c>
      <c r="N2" s="3" t="s">
        <v>44</v>
      </c>
      <c r="O2" s="1" t="n">
        <v>0</v>
      </c>
      <c r="P2" s="2" t="n">
        <v>0</v>
      </c>
      <c r="Q2" s="2" t="n">
        <v>0</v>
      </c>
    </row>
    <row r="3" customFormat="false" ht="12" hidden="false" customHeight="false" outlineLevel="0" collapsed="false">
      <c r="A3" s="0" t="s">
        <v>45</v>
      </c>
      <c r="B3" s="0" t="s">
        <v>46</v>
      </c>
      <c r="C3" s="1" t="n">
        <v>1</v>
      </c>
      <c r="D3" s="2" t="n">
        <v>1</v>
      </c>
      <c r="E3" s="3" t="s">
        <v>47</v>
      </c>
      <c r="F3" s="0" t="n">
        <v>0</v>
      </c>
      <c r="G3" s="1" t="n">
        <v>705</v>
      </c>
      <c r="H3" s="2" t="n">
        <v>1</v>
      </c>
      <c r="I3" s="2" t="n">
        <v>1</v>
      </c>
      <c r="J3" s="2" t="n">
        <v>13</v>
      </c>
      <c r="K3" s="2" t="n">
        <v>29</v>
      </c>
      <c r="L3" s="12" t="n">
        <v>2.20000004768372</v>
      </c>
      <c r="M3" s="4" t="s">
        <v>48</v>
      </c>
      <c r="N3" s="3" t="s">
        <v>49</v>
      </c>
      <c r="O3" s="1" t="n">
        <v>1</v>
      </c>
      <c r="P3" s="2" t="n">
        <v>1</v>
      </c>
      <c r="Q3" s="2" t="n">
        <v>1</v>
      </c>
      <c r="R3" s="5" t="n">
        <v>569</v>
      </c>
      <c r="S3" s="5" t="n">
        <f aca="false">IF(R3&gt;0,1,0)</f>
        <v>1</v>
      </c>
      <c r="T3" s="1" t="n">
        <v>427</v>
      </c>
      <c r="U3" s="0" t="n">
        <v>1</v>
      </c>
      <c r="V3" s="2" t="n">
        <v>1</v>
      </c>
      <c r="W3" s="2" t="n">
        <v>22</v>
      </c>
      <c r="X3" s="3" t="n">
        <v>1</v>
      </c>
      <c r="Y3" s="1" t="n">
        <v>247</v>
      </c>
      <c r="Z3" s="0" t="n">
        <v>1</v>
      </c>
      <c r="AA3" s="2" t="n">
        <v>1</v>
      </c>
      <c r="AB3" s="2" t="n">
        <v>37</v>
      </c>
      <c r="AC3" s="0" t="s">
        <v>48</v>
      </c>
      <c r="AD3" s="0" t="s">
        <v>49</v>
      </c>
      <c r="AE3" s="3" t="n">
        <v>1</v>
      </c>
      <c r="AF3" s="1" t="n">
        <v>161</v>
      </c>
      <c r="AG3" s="2" t="n">
        <v>1</v>
      </c>
      <c r="AH3" s="2" t="n">
        <v>1</v>
      </c>
      <c r="AI3" s="2" t="n">
        <v>6</v>
      </c>
      <c r="AJ3" s="2" t="s">
        <v>49</v>
      </c>
      <c r="AK3" s="2" t="s">
        <v>48</v>
      </c>
      <c r="AL3" s="3" t="n">
        <v>1</v>
      </c>
      <c r="AM3" s="1" t="n">
        <v>349</v>
      </c>
      <c r="AN3" s="2" t="n">
        <v>93</v>
      </c>
      <c r="AO3" s="2" t="n">
        <v>0</v>
      </c>
      <c r="AP3" s="3" t="n">
        <v>0</v>
      </c>
    </row>
    <row r="4" customFormat="false" ht="12" hidden="false" customHeight="false" outlineLevel="0" collapsed="false">
      <c r="A4" s="0" t="s">
        <v>50</v>
      </c>
      <c r="B4" s="0" t="s">
        <v>51</v>
      </c>
      <c r="C4" s="1" t="n">
        <v>1</v>
      </c>
      <c r="D4" s="2" t="n">
        <v>1</v>
      </c>
      <c r="E4" s="3" t="s">
        <v>52</v>
      </c>
      <c r="F4" s="0" t="n">
        <v>1</v>
      </c>
      <c r="G4" s="1" t="n">
        <v>0</v>
      </c>
      <c r="H4" s="2" t="n">
        <v>0</v>
      </c>
      <c r="I4" s="2" t="n">
        <v>0</v>
      </c>
      <c r="J4" s="2" t="n">
        <v>19</v>
      </c>
      <c r="L4" s="12"/>
      <c r="M4" s="4" t="s">
        <v>44</v>
      </c>
      <c r="N4" s="3" t="s">
        <v>44</v>
      </c>
      <c r="O4" s="1" t="n">
        <v>1</v>
      </c>
      <c r="P4" s="2" t="n">
        <v>0</v>
      </c>
      <c r="Q4" s="2" t="n">
        <v>0</v>
      </c>
      <c r="R4" s="5" t="n">
        <v>0</v>
      </c>
      <c r="S4" s="5" t="n">
        <f aca="false">IF(R4&gt;0,1,0)</f>
        <v>0</v>
      </c>
      <c r="T4" s="1" t="n">
        <v>0</v>
      </c>
      <c r="U4" s="0" t="n">
        <v>0</v>
      </c>
      <c r="V4" s="2" t="n">
        <v>0</v>
      </c>
      <c r="W4" s="2" t="n">
        <v>0</v>
      </c>
      <c r="X4" s="3" t="n">
        <v>0</v>
      </c>
      <c r="Y4" s="1" t="n">
        <v>0</v>
      </c>
      <c r="Z4" s="0" t="n">
        <v>0</v>
      </c>
      <c r="AA4" s="2" t="n">
        <v>0</v>
      </c>
      <c r="AB4" s="2" t="n">
        <v>0</v>
      </c>
      <c r="AC4" s="0" t="s">
        <v>44</v>
      </c>
      <c r="AD4" s="0" t="s">
        <v>44</v>
      </c>
      <c r="AE4" s="3" t="n">
        <v>0</v>
      </c>
      <c r="AF4" s="1" t="n">
        <v>0</v>
      </c>
      <c r="AG4" s="2" t="n">
        <v>0</v>
      </c>
      <c r="AH4" s="2" t="n">
        <v>0</v>
      </c>
      <c r="AI4" s="2" t="n">
        <v>0</v>
      </c>
      <c r="AJ4" s="2" t="s">
        <v>44</v>
      </c>
      <c r="AK4" s="2" t="s">
        <v>43</v>
      </c>
      <c r="AL4" s="3" t="n">
        <v>0</v>
      </c>
      <c r="AM4" s="1" t="n">
        <v>0</v>
      </c>
      <c r="AN4" s="2" t="n">
        <v>0</v>
      </c>
    </row>
    <row r="5" customFormat="false" ht="12" hidden="false" customHeight="false" outlineLevel="0" collapsed="false">
      <c r="A5" s="0" t="s">
        <v>53</v>
      </c>
      <c r="C5" s="1" t="n">
        <v>0</v>
      </c>
      <c r="D5" s="2" t="n">
        <v>0</v>
      </c>
      <c r="F5" s="0" t="n">
        <v>0</v>
      </c>
      <c r="G5" s="1" t="n">
        <v>0</v>
      </c>
      <c r="H5" s="2" t="n">
        <v>0</v>
      </c>
      <c r="I5" s="2" t="n">
        <v>0</v>
      </c>
      <c r="J5" s="2" t="n">
        <v>0</v>
      </c>
      <c r="L5" s="12"/>
      <c r="M5" s="4" t="s">
        <v>44</v>
      </c>
      <c r="N5" s="3" t="s">
        <v>44</v>
      </c>
      <c r="O5" s="1" t="n">
        <v>0</v>
      </c>
      <c r="P5" s="2" t="n">
        <v>0</v>
      </c>
      <c r="Q5" s="2" t="n">
        <v>0</v>
      </c>
    </row>
    <row r="6" customFormat="false" ht="12" hidden="false" customHeight="false" outlineLevel="0" collapsed="false">
      <c r="A6" s="0" t="s">
        <v>54</v>
      </c>
      <c r="B6" s="0" t="s">
        <v>55</v>
      </c>
      <c r="C6" s="1" t="n">
        <v>1</v>
      </c>
      <c r="D6" s="2" t="n">
        <v>1</v>
      </c>
      <c r="E6" s="3" t="s">
        <v>47</v>
      </c>
      <c r="F6" s="0" t="n">
        <v>0</v>
      </c>
      <c r="G6" s="1" t="n">
        <v>0</v>
      </c>
      <c r="H6" s="2" t="n">
        <v>0</v>
      </c>
      <c r="I6" s="2" t="n">
        <v>0</v>
      </c>
      <c r="J6" s="2" t="n">
        <v>0</v>
      </c>
      <c r="L6" s="12"/>
      <c r="M6" s="4" t="s">
        <v>44</v>
      </c>
      <c r="N6" s="3" t="s">
        <v>44</v>
      </c>
      <c r="O6" s="1" t="n">
        <v>0</v>
      </c>
      <c r="P6" s="2" t="n">
        <v>0</v>
      </c>
      <c r="Q6" s="2" t="n">
        <v>0</v>
      </c>
      <c r="R6" s="5" t="n">
        <v>0</v>
      </c>
      <c r="S6" s="5" t="n">
        <f aca="false">IF(R6&gt;0,1,0)</f>
        <v>0</v>
      </c>
      <c r="T6" s="1" t="n">
        <v>0</v>
      </c>
      <c r="U6" s="0" t="n">
        <v>0</v>
      </c>
      <c r="V6" s="2" t="n">
        <v>0</v>
      </c>
      <c r="W6" s="2" t="n">
        <v>0</v>
      </c>
      <c r="X6" s="3" t="n">
        <v>0</v>
      </c>
      <c r="Y6" s="1" t="n">
        <v>0</v>
      </c>
      <c r="Z6" s="0" t="n">
        <v>0</v>
      </c>
      <c r="AA6" s="2" t="n">
        <v>0</v>
      </c>
      <c r="AB6" s="2" t="n">
        <v>0</v>
      </c>
      <c r="AC6" s="0" t="s">
        <v>44</v>
      </c>
      <c r="AD6" s="0" t="s">
        <v>44</v>
      </c>
      <c r="AE6" s="3" t="n">
        <v>0</v>
      </c>
      <c r="AF6" s="1" t="n">
        <v>0</v>
      </c>
      <c r="AG6" s="2" t="n">
        <v>0</v>
      </c>
      <c r="AH6" s="2" t="n">
        <v>0</v>
      </c>
      <c r="AI6" s="2" t="n">
        <v>0</v>
      </c>
      <c r="AJ6" s="2" t="s">
        <v>44</v>
      </c>
      <c r="AK6" s="2" t="s">
        <v>44</v>
      </c>
      <c r="AL6" s="3" t="n">
        <v>0</v>
      </c>
      <c r="AM6" s="1" t="n">
        <v>0</v>
      </c>
      <c r="AN6" s="2" t="n">
        <v>0</v>
      </c>
      <c r="AO6" s="2" t="n">
        <v>0</v>
      </c>
      <c r="AP6" s="3" t="n">
        <v>0</v>
      </c>
    </row>
    <row r="7" customFormat="false" ht="12" hidden="false" customHeight="false" outlineLevel="0" collapsed="false">
      <c r="A7" s="0" t="s">
        <v>56</v>
      </c>
      <c r="B7" s="0" t="s">
        <v>57</v>
      </c>
      <c r="C7" s="1" t="n">
        <v>1</v>
      </c>
      <c r="D7" s="2" t="n">
        <v>1</v>
      </c>
      <c r="E7" s="3" t="s">
        <v>52</v>
      </c>
      <c r="F7" s="0" t="n">
        <v>1</v>
      </c>
      <c r="G7" s="1" t="n">
        <v>21</v>
      </c>
      <c r="H7" s="2" t="n">
        <v>1</v>
      </c>
      <c r="I7" s="2" t="n">
        <v>1</v>
      </c>
      <c r="J7" s="2" t="n">
        <v>0</v>
      </c>
      <c r="L7" s="12"/>
      <c r="M7" s="4" t="s">
        <v>44</v>
      </c>
      <c r="N7" s="3" t="s">
        <v>44</v>
      </c>
      <c r="O7" s="1" t="n">
        <v>0</v>
      </c>
      <c r="P7" s="2" t="n">
        <v>0</v>
      </c>
      <c r="Q7" s="2" t="n">
        <v>0</v>
      </c>
      <c r="R7" s="5" t="n">
        <v>38</v>
      </c>
      <c r="S7" s="5" t="n">
        <f aca="false">IF(R7&gt;0,1,0)</f>
        <v>1</v>
      </c>
      <c r="T7" s="1" t="n">
        <v>8</v>
      </c>
      <c r="U7" s="0" t="n">
        <v>1</v>
      </c>
      <c r="V7" s="2" t="n">
        <v>1</v>
      </c>
      <c r="W7" s="2" t="n">
        <v>0</v>
      </c>
      <c r="X7" s="3" t="n">
        <v>0</v>
      </c>
      <c r="Y7" s="1" t="n">
        <v>0</v>
      </c>
      <c r="Z7" s="0" t="n">
        <v>0</v>
      </c>
      <c r="AA7" s="2" t="n">
        <v>0</v>
      </c>
      <c r="AB7" s="2" t="n">
        <v>0</v>
      </c>
      <c r="AC7" s="0" t="s">
        <v>58</v>
      </c>
      <c r="AD7" s="0" t="s">
        <v>44</v>
      </c>
      <c r="AE7" s="3" t="n">
        <v>0</v>
      </c>
      <c r="AF7" s="1" t="n">
        <v>0</v>
      </c>
      <c r="AG7" s="2" t="n">
        <v>0</v>
      </c>
      <c r="AH7" s="2" t="n">
        <v>0</v>
      </c>
      <c r="AI7" s="2" t="n">
        <v>0</v>
      </c>
      <c r="AJ7" s="2" t="s">
        <v>44</v>
      </c>
      <c r="AK7" s="2" t="s">
        <v>44</v>
      </c>
      <c r="AL7" s="3" t="n">
        <v>0</v>
      </c>
      <c r="AM7" s="1" t="n">
        <v>0</v>
      </c>
      <c r="AN7" s="2" t="n">
        <v>0</v>
      </c>
      <c r="AO7" s="2" t="n">
        <v>0</v>
      </c>
      <c r="AP7" s="3" t="n">
        <v>0</v>
      </c>
    </row>
    <row r="8" customFormat="false" ht="12" hidden="false" customHeight="false" outlineLevel="0" collapsed="false">
      <c r="A8" s="0" t="s">
        <v>59</v>
      </c>
      <c r="B8" s="0" t="s">
        <v>60</v>
      </c>
      <c r="C8" s="1" t="n">
        <v>1</v>
      </c>
      <c r="D8" s="2" t="n">
        <v>1</v>
      </c>
      <c r="E8" s="3" t="s">
        <v>52</v>
      </c>
      <c r="F8" s="0" t="n">
        <v>0</v>
      </c>
      <c r="G8" s="1" t="n">
        <v>5</v>
      </c>
      <c r="H8" s="2" t="n">
        <v>1</v>
      </c>
      <c r="I8" s="2" t="n">
        <v>1</v>
      </c>
      <c r="J8" s="2" t="n">
        <v>0</v>
      </c>
      <c r="L8" s="12"/>
      <c r="M8" s="4" t="s">
        <v>44</v>
      </c>
      <c r="N8" s="3" t="s">
        <v>44</v>
      </c>
      <c r="O8" s="1" t="n">
        <v>0</v>
      </c>
      <c r="P8" s="2" t="n">
        <v>0</v>
      </c>
      <c r="Q8" s="2" t="n">
        <v>0</v>
      </c>
      <c r="R8" s="5" t="n">
        <v>21</v>
      </c>
      <c r="S8" s="5" t="n">
        <f aca="false">IF(R8&gt;0,1,0)</f>
        <v>1</v>
      </c>
      <c r="T8" s="1" t="n">
        <v>0</v>
      </c>
      <c r="U8" s="0" t="n">
        <v>0</v>
      </c>
      <c r="W8" s="2" t="n">
        <v>0</v>
      </c>
      <c r="X8" s="3" t="n">
        <v>0</v>
      </c>
      <c r="Y8" s="1" t="n">
        <v>0</v>
      </c>
      <c r="Z8" s="0" t="n">
        <v>0</v>
      </c>
      <c r="AA8" s="2" t="n">
        <v>0</v>
      </c>
      <c r="AB8" s="2" t="n">
        <v>0</v>
      </c>
      <c r="AC8" s="0" t="s">
        <v>44</v>
      </c>
      <c r="AD8" s="0" t="s">
        <v>44</v>
      </c>
      <c r="AE8" s="3" t="n">
        <v>0</v>
      </c>
      <c r="AF8" s="1" t="n">
        <v>0</v>
      </c>
      <c r="AH8" s="2" t="n">
        <v>0</v>
      </c>
      <c r="AI8" s="2" t="n">
        <v>0</v>
      </c>
      <c r="AJ8" s="2" t="s">
        <v>44</v>
      </c>
      <c r="AK8" s="2" t="s">
        <v>44</v>
      </c>
      <c r="AL8" s="3" t="n">
        <v>0</v>
      </c>
      <c r="AM8" s="1" t="n">
        <v>0</v>
      </c>
      <c r="AN8" s="2" t="n">
        <v>0</v>
      </c>
      <c r="AO8" s="2" t="n">
        <v>0</v>
      </c>
      <c r="AP8" s="3" t="n">
        <v>0</v>
      </c>
    </row>
    <row r="9" customFormat="false" ht="12" hidden="false" customHeight="false" outlineLevel="0" collapsed="false">
      <c r="A9" s="0" t="s">
        <v>61</v>
      </c>
      <c r="B9" s="0" t="s">
        <v>62</v>
      </c>
      <c r="C9" s="1" t="n">
        <v>1</v>
      </c>
      <c r="D9" s="2" t="n">
        <v>1</v>
      </c>
      <c r="E9" s="3" t="s">
        <v>47</v>
      </c>
      <c r="F9" s="0" t="n">
        <v>0</v>
      </c>
      <c r="G9" s="1" t="n">
        <v>0</v>
      </c>
      <c r="H9" s="2" t="n">
        <v>0</v>
      </c>
      <c r="I9" s="2" t="n">
        <v>0</v>
      </c>
      <c r="J9" s="2" t="n">
        <v>0</v>
      </c>
      <c r="L9" s="12"/>
      <c r="M9" s="4" t="s">
        <v>44</v>
      </c>
      <c r="N9" s="3" t="s">
        <v>44</v>
      </c>
      <c r="O9" s="1" t="n">
        <v>0</v>
      </c>
      <c r="P9" s="2" t="n">
        <v>0</v>
      </c>
      <c r="Q9" s="2" t="n">
        <v>0</v>
      </c>
      <c r="R9" s="5" t="n">
        <v>0</v>
      </c>
      <c r="S9" s="5" t="n">
        <f aca="false">IF(R9&gt;0,1,0)</f>
        <v>0</v>
      </c>
      <c r="T9" s="1" t="n">
        <v>0</v>
      </c>
      <c r="U9" s="0" t="n">
        <v>0</v>
      </c>
      <c r="W9" s="2" t="n">
        <v>0</v>
      </c>
      <c r="X9" s="3" t="n">
        <v>0</v>
      </c>
      <c r="Y9" s="1" t="n">
        <v>0</v>
      </c>
      <c r="Z9" s="0" t="n">
        <v>0</v>
      </c>
      <c r="AB9" s="2" t="n">
        <v>0</v>
      </c>
      <c r="AC9" s="0" t="s">
        <v>44</v>
      </c>
      <c r="AD9" s="0" t="s">
        <v>44</v>
      </c>
      <c r="AE9" s="3" t="n">
        <v>0</v>
      </c>
      <c r="AF9" s="1" t="n">
        <v>0</v>
      </c>
      <c r="AH9" s="2" t="n">
        <v>0</v>
      </c>
      <c r="AI9" s="2" t="n">
        <v>0</v>
      </c>
      <c r="AJ9" s="2" t="s">
        <v>44</v>
      </c>
      <c r="AK9" s="2" t="s">
        <v>44</v>
      </c>
      <c r="AL9" s="3" t="n">
        <v>0</v>
      </c>
      <c r="AM9" s="1" t="n">
        <v>0</v>
      </c>
      <c r="AN9" s="2" t="n">
        <v>0</v>
      </c>
      <c r="AO9" s="2" t="n">
        <v>0</v>
      </c>
      <c r="AP9" s="3" t="n">
        <v>0</v>
      </c>
    </row>
    <row r="10" customFormat="false" ht="12" hidden="false" customHeight="false" outlineLevel="0" collapsed="false">
      <c r="A10" s="0" t="s">
        <v>63</v>
      </c>
      <c r="B10" s="0" t="s">
        <v>64</v>
      </c>
      <c r="C10" s="1" t="n">
        <v>1</v>
      </c>
      <c r="D10" s="2" t="n">
        <v>1</v>
      </c>
      <c r="E10" s="3" t="s">
        <v>52</v>
      </c>
      <c r="F10" s="0" t="n">
        <v>0</v>
      </c>
      <c r="G10" s="1" t="n">
        <v>0</v>
      </c>
      <c r="H10" s="2" t="n">
        <v>0</v>
      </c>
      <c r="I10" s="2" t="n">
        <v>0</v>
      </c>
      <c r="J10" s="2" t="n">
        <v>0</v>
      </c>
      <c r="L10" s="12"/>
      <c r="M10" s="4" t="s">
        <v>44</v>
      </c>
      <c r="N10" s="3" t="s">
        <v>44</v>
      </c>
      <c r="O10" s="1" t="n">
        <v>0</v>
      </c>
      <c r="P10" s="2" t="n">
        <v>0</v>
      </c>
      <c r="Q10" s="2" t="n">
        <v>0</v>
      </c>
      <c r="R10" s="5" t="n">
        <v>0</v>
      </c>
      <c r="S10" s="5" t="n">
        <f aca="false">IF(R10&gt;0,1,0)</f>
        <v>0</v>
      </c>
      <c r="T10" s="1" t="n">
        <v>0</v>
      </c>
      <c r="U10" s="0" t="n">
        <v>0</v>
      </c>
      <c r="V10" s="2" t="n">
        <v>0</v>
      </c>
      <c r="W10" s="2" t="n">
        <v>0</v>
      </c>
      <c r="X10" s="3" t="n">
        <v>0</v>
      </c>
      <c r="Y10" s="1" t="n">
        <v>0</v>
      </c>
      <c r="Z10" s="0" t="n">
        <v>0</v>
      </c>
      <c r="AA10" s="2" t="n">
        <v>0</v>
      </c>
      <c r="AB10" s="2" t="n">
        <v>0</v>
      </c>
      <c r="AC10" s="0" t="s">
        <v>44</v>
      </c>
      <c r="AD10" s="0" t="s">
        <v>44</v>
      </c>
      <c r="AE10" s="3" t="n">
        <v>0</v>
      </c>
      <c r="AF10" s="1" t="n">
        <v>0</v>
      </c>
      <c r="AG10" s="2" t="n">
        <v>0</v>
      </c>
      <c r="AH10" s="2" t="n">
        <v>0</v>
      </c>
      <c r="AI10" s="2" t="n">
        <v>0</v>
      </c>
      <c r="AJ10" s="2" t="s">
        <v>44</v>
      </c>
      <c r="AK10" s="2" t="s">
        <v>44</v>
      </c>
      <c r="AL10" s="3" t="n">
        <v>0</v>
      </c>
      <c r="AM10" s="1" t="n">
        <v>0</v>
      </c>
      <c r="AN10" s="2" t="n">
        <v>0</v>
      </c>
      <c r="AO10" s="2" t="n">
        <v>0</v>
      </c>
      <c r="AP10" s="3" t="n">
        <v>0</v>
      </c>
    </row>
    <row r="11" customFormat="false" ht="12" hidden="false" customHeight="false" outlineLevel="0" collapsed="false">
      <c r="A11" s="0" t="s">
        <v>65</v>
      </c>
      <c r="B11" s="0" t="s">
        <v>66</v>
      </c>
      <c r="C11" s="1" t="n">
        <v>1</v>
      </c>
      <c r="D11" s="2" t="n">
        <v>1</v>
      </c>
      <c r="E11" s="3" t="s">
        <v>47</v>
      </c>
      <c r="F11" s="0" t="n">
        <v>0</v>
      </c>
      <c r="G11" s="1" t="n">
        <v>16</v>
      </c>
      <c r="H11" s="2" t="n">
        <v>1</v>
      </c>
      <c r="I11" s="2" t="n">
        <v>1</v>
      </c>
      <c r="J11" s="2" t="n">
        <v>0</v>
      </c>
      <c r="L11" s="12"/>
      <c r="M11" s="4" t="s">
        <v>44</v>
      </c>
      <c r="N11" s="3" t="s">
        <v>67</v>
      </c>
      <c r="O11" s="1" t="n">
        <v>0</v>
      </c>
      <c r="P11" s="2" t="n">
        <v>0</v>
      </c>
      <c r="Q11" s="2" t="n">
        <v>0</v>
      </c>
      <c r="R11" s="5" t="n">
        <v>87</v>
      </c>
      <c r="S11" s="5" t="n">
        <f aca="false">IF(R11&gt;0,1,0)</f>
        <v>1</v>
      </c>
      <c r="T11" s="1" t="n">
        <v>71</v>
      </c>
      <c r="U11" s="0" t="n">
        <v>1</v>
      </c>
      <c r="W11" s="2" t="n">
        <v>22</v>
      </c>
      <c r="X11" s="3" t="n">
        <v>1</v>
      </c>
      <c r="Y11" s="1" t="n">
        <v>70</v>
      </c>
      <c r="Z11" s="0" t="n">
        <v>1</v>
      </c>
      <c r="AA11" s="2" t="n">
        <v>1</v>
      </c>
      <c r="AB11" s="2" t="n">
        <v>0</v>
      </c>
      <c r="AC11" s="0" t="s">
        <v>67</v>
      </c>
      <c r="AD11" s="0" t="s">
        <v>43</v>
      </c>
      <c r="AE11" s="3" t="n">
        <v>0</v>
      </c>
      <c r="AF11" s="1" t="n">
        <v>0</v>
      </c>
      <c r="AH11" s="2" t="n">
        <v>0</v>
      </c>
      <c r="AI11" s="2" t="n">
        <v>0</v>
      </c>
      <c r="AJ11" s="2" t="s">
        <v>67</v>
      </c>
      <c r="AK11" s="2" t="s">
        <v>44</v>
      </c>
      <c r="AL11" s="3" t="n">
        <v>0</v>
      </c>
      <c r="AM11" s="1" t="n">
        <v>0</v>
      </c>
      <c r="AN11" s="2" t="n">
        <v>0</v>
      </c>
      <c r="AO11" s="2" t="n">
        <v>0</v>
      </c>
      <c r="AP11" s="3" t="n">
        <v>0</v>
      </c>
    </row>
    <row r="12" customFormat="false" ht="12" hidden="false" customHeight="false" outlineLevel="0" collapsed="false">
      <c r="A12" s="0" t="s">
        <v>68</v>
      </c>
      <c r="B12" s="0" t="s">
        <v>69</v>
      </c>
      <c r="C12" s="1" t="n">
        <v>1</v>
      </c>
      <c r="D12" s="2" t="n">
        <v>1</v>
      </c>
      <c r="E12" s="3" t="s">
        <v>47</v>
      </c>
      <c r="F12" s="0" t="n">
        <v>0</v>
      </c>
      <c r="G12" s="1" t="n">
        <v>0</v>
      </c>
      <c r="H12" s="2" t="n">
        <v>0</v>
      </c>
      <c r="I12" s="2" t="n">
        <v>1</v>
      </c>
      <c r="J12" s="2" t="n">
        <v>0</v>
      </c>
      <c r="L12" s="12"/>
      <c r="M12" s="4" t="s">
        <v>44</v>
      </c>
      <c r="N12" s="3" t="s">
        <v>44</v>
      </c>
      <c r="O12" s="1" t="n">
        <v>0</v>
      </c>
      <c r="P12" s="2" t="n">
        <v>0</v>
      </c>
      <c r="Q12" s="2" t="n">
        <v>0</v>
      </c>
      <c r="R12" s="5" t="n">
        <v>0</v>
      </c>
      <c r="S12" s="5" t="n">
        <f aca="false">IF(R12&gt;0,1,0)</f>
        <v>0</v>
      </c>
      <c r="T12" s="1" t="n">
        <v>0</v>
      </c>
      <c r="U12" s="0" t="n">
        <v>0</v>
      </c>
      <c r="W12" s="2" t="n">
        <v>0</v>
      </c>
      <c r="X12" s="3" t="n">
        <v>0</v>
      </c>
      <c r="Y12" s="1" t="n">
        <v>0</v>
      </c>
      <c r="Z12" s="0" t="n">
        <v>0</v>
      </c>
      <c r="AA12" s="2" t="n">
        <v>0</v>
      </c>
      <c r="AB12" s="2" t="n">
        <v>0</v>
      </c>
      <c r="AC12" s="0" t="s">
        <v>44</v>
      </c>
      <c r="AD12" s="0" t="s">
        <v>44</v>
      </c>
      <c r="AE12" s="3" t="n">
        <v>0</v>
      </c>
      <c r="AF12" s="1" t="n">
        <v>0</v>
      </c>
      <c r="AH12" s="2" t="n">
        <v>0</v>
      </c>
      <c r="AI12" s="2" t="n">
        <v>0</v>
      </c>
      <c r="AJ12" s="2" t="s">
        <v>44</v>
      </c>
      <c r="AK12" s="2" t="s">
        <v>44</v>
      </c>
      <c r="AL12" s="3" t="n">
        <v>0</v>
      </c>
      <c r="AM12" s="1" t="n">
        <v>0</v>
      </c>
      <c r="AN12" s="2" t="n">
        <v>0</v>
      </c>
      <c r="AO12" s="2" t="n">
        <v>0</v>
      </c>
      <c r="AP12" s="3" t="n">
        <v>0</v>
      </c>
    </row>
    <row r="13" customFormat="false" ht="12" hidden="false" customHeight="false" outlineLevel="0" collapsed="false">
      <c r="A13" s="0" t="s">
        <v>70</v>
      </c>
      <c r="B13" s="0" t="s">
        <v>71</v>
      </c>
      <c r="C13" s="1" t="n">
        <v>1</v>
      </c>
      <c r="D13" s="2" t="n">
        <v>1</v>
      </c>
      <c r="E13" s="3" t="s">
        <v>52</v>
      </c>
      <c r="F13" s="0" t="n">
        <v>0</v>
      </c>
      <c r="G13" s="1" t="n">
        <v>0</v>
      </c>
      <c r="H13" s="2" t="n">
        <v>0</v>
      </c>
      <c r="I13" s="2" t="n">
        <v>0</v>
      </c>
      <c r="J13" s="2" t="n">
        <v>0</v>
      </c>
      <c r="L13" s="12"/>
      <c r="M13" s="4" t="s">
        <v>44</v>
      </c>
      <c r="N13" s="3" t="s">
        <v>44</v>
      </c>
      <c r="O13" s="1" t="n">
        <v>0</v>
      </c>
      <c r="P13" s="2" t="n">
        <v>0</v>
      </c>
      <c r="Q13" s="2" t="n">
        <v>0</v>
      </c>
      <c r="R13" s="5" t="n">
        <v>0</v>
      </c>
      <c r="S13" s="5" t="n">
        <f aca="false">IF(R13&gt;0,1,0)</f>
        <v>0</v>
      </c>
      <c r="T13" s="1" t="n">
        <v>0</v>
      </c>
      <c r="U13" s="0" t="n">
        <v>0</v>
      </c>
      <c r="V13" s="2" t="n">
        <v>0</v>
      </c>
      <c r="W13" s="2" t="n">
        <v>0</v>
      </c>
      <c r="X13" s="3" t="n">
        <v>0</v>
      </c>
      <c r="Y13" s="1" t="n">
        <v>0</v>
      </c>
      <c r="Z13" s="0" t="n">
        <v>0</v>
      </c>
      <c r="AA13" s="2" t="n">
        <v>0</v>
      </c>
      <c r="AB13" s="2" t="n">
        <v>0</v>
      </c>
      <c r="AC13" s="0" t="s">
        <v>44</v>
      </c>
      <c r="AD13" s="0" t="s">
        <v>44</v>
      </c>
      <c r="AE13" s="3" t="n">
        <v>0</v>
      </c>
      <c r="AF13" s="1" t="n">
        <v>0</v>
      </c>
      <c r="AG13" s="2" t="n">
        <v>0</v>
      </c>
      <c r="AH13" s="2" t="n">
        <v>0</v>
      </c>
      <c r="AI13" s="2" t="n">
        <v>0</v>
      </c>
      <c r="AJ13" s="2" t="s">
        <v>44</v>
      </c>
      <c r="AK13" s="2" t="s">
        <v>44</v>
      </c>
      <c r="AL13" s="3" t="n">
        <v>0</v>
      </c>
      <c r="AM13" s="1" t="n">
        <v>0</v>
      </c>
      <c r="AN13" s="2" t="n">
        <v>0</v>
      </c>
      <c r="AO13" s="2" t="n">
        <v>0</v>
      </c>
      <c r="AP13" s="3" t="n">
        <v>0</v>
      </c>
    </row>
    <row r="14" customFormat="false" ht="12" hidden="false" customHeight="false" outlineLevel="0" collapsed="false">
      <c r="A14" s="0" t="s">
        <v>72</v>
      </c>
      <c r="B14" s="0" t="s">
        <v>73</v>
      </c>
      <c r="C14" s="1" t="n">
        <v>1</v>
      </c>
      <c r="D14" s="2" t="n">
        <v>1</v>
      </c>
      <c r="E14" s="3" t="s">
        <v>47</v>
      </c>
      <c r="F14" s="0" t="n">
        <v>0</v>
      </c>
      <c r="G14" s="1" t="n">
        <v>0</v>
      </c>
      <c r="H14" s="2" t="n">
        <v>0</v>
      </c>
      <c r="I14" s="2" t="n">
        <v>0</v>
      </c>
      <c r="J14" s="2" t="n">
        <v>0</v>
      </c>
      <c r="L14" s="12"/>
      <c r="M14" s="4" t="s">
        <v>44</v>
      </c>
      <c r="N14" s="3" t="s">
        <v>44</v>
      </c>
      <c r="O14" s="1" t="n">
        <v>0</v>
      </c>
      <c r="P14" s="2" t="n">
        <v>0</v>
      </c>
      <c r="Q14" s="2" t="n">
        <v>0</v>
      </c>
      <c r="R14" s="5" t="n">
        <v>0</v>
      </c>
      <c r="S14" s="5" t="n">
        <f aca="false">IF(R14&gt;0,1,0)</f>
        <v>0</v>
      </c>
      <c r="T14" s="1" t="n">
        <v>0</v>
      </c>
      <c r="U14" s="0" t="n">
        <v>0</v>
      </c>
      <c r="W14" s="2" t="n">
        <v>0</v>
      </c>
      <c r="X14" s="3" t="n">
        <v>0</v>
      </c>
      <c r="Y14" s="1" t="n">
        <v>0</v>
      </c>
      <c r="Z14" s="0" t="n">
        <v>0</v>
      </c>
      <c r="AB14" s="2" t="n">
        <v>0</v>
      </c>
      <c r="AC14" s="0" t="s">
        <v>44</v>
      </c>
      <c r="AD14" s="0" t="s">
        <v>44</v>
      </c>
      <c r="AE14" s="3" t="n">
        <v>0</v>
      </c>
      <c r="AF14" s="1" t="n">
        <v>0</v>
      </c>
      <c r="AH14" s="2" t="n">
        <v>0</v>
      </c>
      <c r="AI14" s="2" t="n">
        <v>0</v>
      </c>
      <c r="AJ14" s="2" t="s">
        <v>44</v>
      </c>
      <c r="AK14" s="2" t="s">
        <v>44</v>
      </c>
      <c r="AL14" s="3" t="n">
        <v>0</v>
      </c>
      <c r="AM14" s="1" t="n">
        <v>0</v>
      </c>
      <c r="AN14" s="2" t="n">
        <v>0</v>
      </c>
      <c r="AO14" s="2" t="n">
        <v>0</v>
      </c>
      <c r="AP14" s="3" t="n">
        <v>0</v>
      </c>
    </row>
    <row r="15" customFormat="false" ht="12" hidden="false" customHeight="false" outlineLevel="0" collapsed="false">
      <c r="A15" s="0" t="s">
        <v>74</v>
      </c>
      <c r="B15" s="0" t="s">
        <v>75</v>
      </c>
      <c r="C15" s="1" t="n">
        <v>1</v>
      </c>
      <c r="D15" s="2" t="n">
        <v>1</v>
      </c>
      <c r="E15" s="3" t="s">
        <v>52</v>
      </c>
      <c r="F15" s="0" t="n">
        <v>0</v>
      </c>
      <c r="G15" s="1" t="n">
        <v>0</v>
      </c>
      <c r="H15" s="2" t="n">
        <v>0</v>
      </c>
      <c r="I15" s="2" t="n">
        <v>0</v>
      </c>
      <c r="J15" s="2" t="n">
        <v>0</v>
      </c>
      <c r="L15" s="12"/>
      <c r="M15" s="4" t="s">
        <v>44</v>
      </c>
      <c r="N15" s="3" t="s">
        <v>44</v>
      </c>
      <c r="O15" s="1" t="n">
        <v>0</v>
      </c>
      <c r="P15" s="2" t="n">
        <v>0</v>
      </c>
      <c r="Q15" s="2" t="n">
        <v>0</v>
      </c>
      <c r="R15" s="5" t="n">
        <v>0</v>
      </c>
      <c r="S15" s="5" t="n">
        <f aca="false">IF(R15&gt;0,1,0)</f>
        <v>0</v>
      </c>
      <c r="T15" s="1" t="n">
        <v>0</v>
      </c>
      <c r="U15" s="0" t="n">
        <v>0</v>
      </c>
      <c r="V15" s="2" t="n">
        <v>0</v>
      </c>
      <c r="W15" s="2" t="n">
        <v>0</v>
      </c>
      <c r="X15" s="3" t="n">
        <v>0</v>
      </c>
      <c r="Y15" s="1" t="n">
        <v>0</v>
      </c>
      <c r="Z15" s="0" t="n">
        <v>0</v>
      </c>
      <c r="AA15" s="2" t="n">
        <v>0</v>
      </c>
      <c r="AB15" s="2" t="n">
        <v>0</v>
      </c>
      <c r="AC15" s="0" t="s">
        <v>44</v>
      </c>
      <c r="AD15" s="0" t="s">
        <v>44</v>
      </c>
      <c r="AE15" s="3" t="n">
        <v>0</v>
      </c>
      <c r="AF15" s="1" t="n">
        <v>0</v>
      </c>
      <c r="AG15" s="2" t="n">
        <v>0</v>
      </c>
      <c r="AH15" s="2" t="n">
        <v>0</v>
      </c>
      <c r="AI15" s="2" t="n">
        <v>0</v>
      </c>
      <c r="AJ15" s="2" t="s">
        <v>44</v>
      </c>
      <c r="AK15" s="2" t="s">
        <v>44</v>
      </c>
      <c r="AL15" s="3" t="n">
        <v>0</v>
      </c>
      <c r="AM15" s="1" t="n">
        <v>0</v>
      </c>
      <c r="AN15" s="2" t="n">
        <v>0</v>
      </c>
      <c r="AO15" s="2" t="n">
        <v>0</v>
      </c>
      <c r="AP15" s="3" t="n">
        <v>0</v>
      </c>
    </row>
    <row r="16" customFormat="false" ht="12" hidden="false" customHeight="false" outlineLevel="0" collapsed="false">
      <c r="A16" s="0" t="s">
        <v>76</v>
      </c>
      <c r="B16" s="0" t="s">
        <v>77</v>
      </c>
      <c r="C16" s="1" t="n">
        <v>1</v>
      </c>
      <c r="D16" s="2" t="n">
        <v>1</v>
      </c>
      <c r="E16" s="3" t="s">
        <v>52</v>
      </c>
      <c r="F16" s="0" t="n">
        <v>0</v>
      </c>
      <c r="G16" s="1" t="n">
        <v>0</v>
      </c>
      <c r="H16" s="2" t="n">
        <v>0</v>
      </c>
      <c r="I16" s="2" t="n">
        <v>1</v>
      </c>
      <c r="J16" s="2" t="n">
        <v>0</v>
      </c>
      <c r="L16" s="12"/>
      <c r="M16" s="4" t="s">
        <v>44</v>
      </c>
      <c r="N16" s="3" t="s">
        <v>44</v>
      </c>
      <c r="O16" s="1" t="n">
        <v>0</v>
      </c>
      <c r="P16" s="2" t="n">
        <v>0</v>
      </c>
      <c r="Q16" s="2" t="n">
        <v>0</v>
      </c>
      <c r="R16" s="5" t="n">
        <v>0</v>
      </c>
      <c r="S16" s="5" t="n">
        <f aca="false">IF(R16&gt;0,1,0)</f>
        <v>0</v>
      </c>
      <c r="T16" s="1" t="n">
        <v>0</v>
      </c>
      <c r="U16" s="0" t="n">
        <v>0</v>
      </c>
      <c r="V16" s="2" t="n">
        <v>0</v>
      </c>
      <c r="W16" s="2" t="n">
        <v>0</v>
      </c>
      <c r="X16" s="3" t="n">
        <v>0</v>
      </c>
      <c r="Y16" s="1" t="n">
        <v>0</v>
      </c>
      <c r="Z16" s="0" t="n">
        <v>0</v>
      </c>
      <c r="AA16" s="2" t="n">
        <v>0</v>
      </c>
      <c r="AB16" s="2" t="n">
        <v>0</v>
      </c>
      <c r="AC16" s="0" t="s">
        <v>44</v>
      </c>
      <c r="AD16" s="0" t="s">
        <v>44</v>
      </c>
      <c r="AE16" s="3" t="n">
        <v>0</v>
      </c>
      <c r="AF16" s="1" t="n">
        <v>0</v>
      </c>
      <c r="AG16" s="2" t="n">
        <v>0</v>
      </c>
      <c r="AH16" s="2" t="n">
        <v>0</v>
      </c>
      <c r="AI16" s="2" t="n">
        <v>0</v>
      </c>
      <c r="AJ16" s="2" t="s">
        <v>44</v>
      </c>
      <c r="AK16" s="2" t="s">
        <v>44</v>
      </c>
      <c r="AL16" s="3" t="n">
        <v>0</v>
      </c>
      <c r="AM16" s="1" t="n">
        <v>0</v>
      </c>
      <c r="AN16" s="2" t="n">
        <v>0</v>
      </c>
      <c r="AO16" s="2" t="n">
        <v>0</v>
      </c>
      <c r="AP16" s="3" t="n">
        <v>0</v>
      </c>
    </row>
    <row r="17" customFormat="false" ht="12" hidden="false" customHeight="false" outlineLevel="0" collapsed="false">
      <c r="A17" s="0" t="s">
        <v>78</v>
      </c>
      <c r="B17" s="0" t="s">
        <v>79</v>
      </c>
      <c r="C17" s="1" t="n">
        <v>1</v>
      </c>
      <c r="D17" s="2" t="n">
        <v>1</v>
      </c>
      <c r="E17" s="3" t="s">
        <v>47</v>
      </c>
      <c r="F17" s="0" t="n">
        <v>0</v>
      </c>
      <c r="G17" s="1" t="n">
        <v>0</v>
      </c>
      <c r="H17" s="2" t="n">
        <v>0</v>
      </c>
      <c r="I17" s="2" t="n">
        <v>1</v>
      </c>
      <c r="J17" s="2" t="n">
        <v>0</v>
      </c>
      <c r="L17" s="12"/>
      <c r="M17" s="4" t="s">
        <v>44</v>
      </c>
      <c r="N17" s="3" t="s">
        <v>44</v>
      </c>
      <c r="O17" s="1" t="n">
        <v>0</v>
      </c>
      <c r="P17" s="2" t="n">
        <v>0</v>
      </c>
      <c r="Q17" s="2" t="n">
        <v>0</v>
      </c>
      <c r="R17" s="5" t="n">
        <v>0</v>
      </c>
      <c r="S17" s="5" t="n">
        <f aca="false">IF(R17&gt;0,1,0)</f>
        <v>0</v>
      </c>
      <c r="T17" s="1" t="n">
        <v>20</v>
      </c>
      <c r="U17" s="0" t="n">
        <v>1</v>
      </c>
      <c r="V17" s="2" t="n">
        <v>0</v>
      </c>
      <c r="W17" s="2" t="n">
        <v>0</v>
      </c>
      <c r="X17" s="3" t="n">
        <v>0</v>
      </c>
      <c r="Y17" s="1" t="n">
        <v>0</v>
      </c>
      <c r="Z17" s="0" t="n">
        <v>0</v>
      </c>
      <c r="AA17" s="2" t="n">
        <v>0</v>
      </c>
      <c r="AB17" s="2" t="n">
        <v>0</v>
      </c>
      <c r="AC17" s="0" t="s">
        <v>44</v>
      </c>
      <c r="AD17" s="0" t="s">
        <v>44</v>
      </c>
      <c r="AE17" s="3" t="n">
        <v>0</v>
      </c>
      <c r="AF17" s="1" t="n">
        <v>0</v>
      </c>
      <c r="AG17" s="2" t="n">
        <v>0</v>
      </c>
      <c r="AH17" s="2" t="n">
        <v>0</v>
      </c>
      <c r="AI17" s="2" t="n">
        <v>0</v>
      </c>
      <c r="AJ17" s="2" t="s">
        <v>44</v>
      </c>
      <c r="AK17" s="2" t="s">
        <v>44</v>
      </c>
      <c r="AL17" s="3" t="n">
        <v>0</v>
      </c>
      <c r="AM17" s="1" t="n">
        <v>0</v>
      </c>
      <c r="AN17" s="2" t="n">
        <v>0</v>
      </c>
      <c r="AO17" s="2" t="n">
        <v>0</v>
      </c>
      <c r="AP17" s="3" t="n">
        <v>0</v>
      </c>
    </row>
    <row r="18" customFormat="false" ht="12" hidden="false" customHeight="false" outlineLevel="0" collapsed="false">
      <c r="A18" s="0" t="s">
        <v>80</v>
      </c>
      <c r="B18" s="0" t="s">
        <v>81</v>
      </c>
      <c r="C18" s="1" t="n">
        <v>1</v>
      </c>
      <c r="D18" s="2" t="n">
        <v>1</v>
      </c>
      <c r="E18" s="3" t="s">
        <v>47</v>
      </c>
      <c r="F18" s="0" t="n">
        <v>0</v>
      </c>
      <c r="G18" s="1" t="n">
        <v>0</v>
      </c>
      <c r="H18" s="2" t="n">
        <v>0</v>
      </c>
      <c r="I18" s="2" t="n">
        <v>1</v>
      </c>
      <c r="J18" s="2" t="n">
        <v>0</v>
      </c>
      <c r="L18" s="12"/>
      <c r="M18" s="4" t="s">
        <v>44</v>
      </c>
      <c r="N18" s="3" t="s">
        <v>44</v>
      </c>
      <c r="O18" s="1" t="n">
        <v>0</v>
      </c>
      <c r="P18" s="2" t="n">
        <v>0</v>
      </c>
      <c r="Q18" s="2" t="n">
        <v>0</v>
      </c>
      <c r="R18" s="5" t="n">
        <v>0</v>
      </c>
      <c r="S18" s="5" t="n">
        <f aca="false">IF(R18&gt;0,1,0)</f>
        <v>0</v>
      </c>
      <c r="T18" s="1" t="n">
        <v>0</v>
      </c>
      <c r="U18" s="0" t="n">
        <v>0</v>
      </c>
      <c r="V18" s="2" t="n">
        <v>0</v>
      </c>
      <c r="W18" s="2" t="n">
        <v>0</v>
      </c>
      <c r="X18" s="3" t="n">
        <v>0</v>
      </c>
      <c r="Y18" s="1" t="n">
        <v>0</v>
      </c>
      <c r="Z18" s="0" t="n">
        <v>0</v>
      </c>
      <c r="AA18" s="2" t="n">
        <v>0</v>
      </c>
      <c r="AB18" s="2" t="n">
        <v>0</v>
      </c>
      <c r="AC18" s="0" t="s">
        <v>44</v>
      </c>
      <c r="AD18" s="0" t="s">
        <v>44</v>
      </c>
      <c r="AE18" s="3" t="n">
        <v>0</v>
      </c>
      <c r="AF18" s="1" t="n">
        <v>0</v>
      </c>
      <c r="AH18" s="2" t="n">
        <v>0</v>
      </c>
      <c r="AI18" s="2" t="n">
        <v>0</v>
      </c>
      <c r="AJ18" s="2" t="s">
        <v>44</v>
      </c>
      <c r="AK18" s="2" t="s">
        <v>44</v>
      </c>
      <c r="AL18" s="3" t="n">
        <v>0</v>
      </c>
      <c r="AM18" s="1" t="n">
        <v>0</v>
      </c>
      <c r="AN18" s="2" t="n">
        <v>0</v>
      </c>
      <c r="AO18" s="2" t="n">
        <v>0</v>
      </c>
      <c r="AP18" s="3" t="n">
        <v>0</v>
      </c>
    </row>
    <row r="19" customFormat="false" ht="12" hidden="false" customHeight="false" outlineLevel="0" collapsed="false">
      <c r="A19" s="0" t="s">
        <v>82</v>
      </c>
      <c r="B19" s="0" t="s">
        <v>83</v>
      </c>
      <c r="C19" s="1" t="n">
        <v>1</v>
      </c>
      <c r="D19" s="2" t="n">
        <v>1</v>
      </c>
      <c r="E19" s="3" t="s">
        <v>52</v>
      </c>
      <c r="F19" s="0" t="n">
        <v>0</v>
      </c>
      <c r="G19" s="1" t="n">
        <v>0</v>
      </c>
      <c r="H19" s="2" t="n">
        <v>0</v>
      </c>
      <c r="I19" s="2" t="n">
        <v>0</v>
      </c>
      <c r="J19" s="2" t="n">
        <v>0</v>
      </c>
      <c r="L19" s="12"/>
      <c r="M19" s="4" t="s">
        <v>44</v>
      </c>
      <c r="N19" s="3" t="s">
        <v>44</v>
      </c>
      <c r="O19" s="1" t="n">
        <v>0</v>
      </c>
      <c r="P19" s="2" t="n">
        <v>0</v>
      </c>
      <c r="Q19" s="2" t="n">
        <v>0</v>
      </c>
      <c r="R19" s="5" t="n">
        <v>0</v>
      </c>
      <c r="S19" s="5" t="n">
        <f aca="false">IF(R19&gt;0,1,0)</f>
        <v>0</v>
      </c>
      <c r="T19" s="1" t="n">
        <v>0</v>
      </c>
      <c r="U19" s="0" t="n">
        <v>0</v>
      </c>
      <c r="V19" s="2" t="n">
        <v>0</v>
      </c>
      <c r="W19" s="2" t="n">
        <v>0</v>
      </c>
      <c r="X19" s="3" t="n">
        <v>0</v>
      </c>
      <c r="Y19" s="1" t="n">
        <v>0</v>
      </c>
      <c r="Z19" s="0" t="n">
        <v>0</v>
      </c>
      <c r="AA19" s="2" t="n">
        <v>0</v>
      </c>
      <c r="AB19" s="2" t="n">
        <v>0</v>
      </c>
      <c r="AC19" s="0" t="s">
        <v>44</v>
      </c>
      <c r="AD19" s="0" t="s">
        <v>44</v>
      </c>
      <c r="AE19" s="3" t="n">
        <v>0</v>
      </c>
      <c r="AF19" s="1" t="n">
        <v>0</v>
      </c>
      <c r="AG19" s="2" t="n">
        <v>0</v>
      </c>
      <c r="AH19" s="2" t="n">
        <v>0</v>
      </c>
      <c r="AI19" s="2" t="n">
        <v>0</v>
      </c>
      <c r="AJ19" s="2" t="s">
        <v>44</v>
      </c>
      <c r="AK19" s="2" t="s">
        <v>44</v>
      </c>
      <c r="AL19" s="3" t="n">
        <v>0</v>
      </c>
      <c r="AM19" s="1" t="n">
        <v>0</v>
      </c>
      <c r="AN19" s="2" t="n">
        <v>0</v>
      </c>
      <c r="AO19" s="2" t="n">
        <v>0</v>
      </c>
      <c r="AP19" s="3" t="n">
        <v>0</v>
      </c>
    </row>
    <row r="20" customFormat="false" ht="12" hidden="false" customHeight="false" outlineLevel="0" collapsed="false">
      <c r="A20" s="0" t="s">
        <v>84</v>
      </c>
      <c r="B20" s="0" t="s">
        <v>85</v>
      </c>
      <c r="C20" s="1" t="n">
        <v>1</v>
      </c>
      <c r="D20" s="2" t="n">
        <v>1</v>
      </c>
      <c r="E20" s="3" t="s">
        <v>47</v>
      </c>
      <c r="F20" s="0" t="n">
        <v>1</v>
      </c>
      <c r="G20" s="1" t="n">
        <v>0</v>
      </c>
      <c r="H20" s="2" t="n">
        <v>0</v>
      </c>
      <c r="I20" s="2" t="n">
        <v>0</v>
      </c>
      <c r="J20" s="2" t="n">
        <v>17</v>
      </c>
      <c r="L20" s="12"/>
      <c r="M20" s="4" t="s">
        <v>44</v>
      </c>
      <c r="N20" s="3" t="s">
        <v>44</v>
      </c>
      <c r="O20" s="1" t="n">
        <v>1</v>
      </c>
      <c r="P20" s="2" t="n">
        <v>0</v>
      </c>
      <c r="Q20" s="2" t="n">
        <v>0</v>
      </c>
      <c r="R20" s="5" t="n">
        <v>0</v>
      </c>
      <c r="S20" s="5" t="n">
        <f aca="false">IF(R20&gt;0,1,0)</f>
        <v>0</v>
      </c>
      <c r="T20" s="1" t="n">
        <v>0</v>
      </c>
      <c r="U20" s="0" t="n">
        <v>0</v>
      </c>
      <c r="V20" s="2" t="n">
        <v>0</v>
      </c>
      <c r="W20" s="2" t="n">
        <v>0</v>
      </c>
      <c r="X20" s="3" t="n">
        <v>0</v>
      </c>
      <c r="Y20" s="1" t="n">
        <v>0</v>
      </c>
      <c r="Z20" s="0" t="n">
        <v>0</v>
      </c>
      <c r="AA20" s="2" t="n">
        <v>0</v>
      </c>
      <c r="AB20" s="2" t="n">
        <v>0</v>
      </c>
      <c r="AC20" s="0" t="s">
        <v>44</v>
      </c>
      <c r="AD20" s="0" t="s">
        <v>44</v>
      </c>
      <c r="AE20" s="3" t="n">
        <v>0</v>
      </c>
      <c r="AF20" s="1" t="n">
        <v>0</v>
      </c>
      <c r="AG20" s="2" t="n">
        <v>0</v>
      </c>
      <c r="AH20" s="2" t="n">
        <v>0</v>
      </c>
      <c r="AI20" s="2" t="n">
        <v>0</v>
      </c>
      <c r="AJ20" s="2" t="s">
        <v>44</v>
      </c>
      <c r="AK20" s="2" t="s">
        <v>44</v>
      </c>
      <c r="AL20" s="3" t="n">
        <v>0</v>
      </c>
      <c r="AM20" s="1" t="n">
        <v>0</v>
      </c>
      <c r="AN20" s="2" t="n">
        <v>0</v>
      </c>
      <c r="AO20" s="2" t="n">
        <v>0</v>
      </c>
      <c r="AP20" s="3" t="n">
        <v>0</v>
      </c>
    </row>
    <row r="21" customFormat="false" ht="12" hidden="false" customHeight="false" outlineLevel="0" collapsed="false">
      <c r="A21" s="0" t="s">
        <v>86</v>
      </c>
      <c r="B21" s="0" t="s">
        <v>87</v>
      </c>
      <c r="C21" s="1" t="n">
        <v>1</v>
      </c>
      <c r="D21" s="2" t="n">
        <v>1</v>
      </c>
      <c r="E21" s="3" t="s">
        <v>52</v>
      </c>
      <c r="F21" s="0" t="n">
        <v>0</v>
      </c>
      <c r="G21" s="1" t="n">
        <v>0</v>
      </c>
      <c r="H21" s="2" t="n">
        <v>0</v>
      </c>
      <c r="I21" s="2" t="n">
        <v>0</v>
      </c>
      <c r="J21" s="2" t="n">
        <v>0</v>
      </c>
      <c r="L21" s="12"/>
      <c r="M21" s="4" t="s">
        <v>44</v>
      </c>
      <c r="N21" s="3" t="s">
        <v>44</v>
      </c>
      <c r="O21" s="1" t="n">
        <v>0</v>
      </c>
      <c r="P21" s="2" t="n">
        <v>0</v>
      </c>
      <c r="Q21" s="2" t="n">
        <v>0</v>
      </c>
      <c r="R21" s="5" t="n">
        <v>0</v>
      </c>
      <c r="S21" s="5" t="n">
        <f aca="false">IF(R21&gt;0,1,0)</f>
        <v>0</v>
      </c>
      <c r="T21" s="1" t="n">
        <v>0</v>
      </c>
      <c r="U21" s="0" t="n">
        <v>0</v>
      </c>
      <c r="V21" s="2" t="n">
        <v>0</v>
      </c>
      <c r="W21" s="2" t="n">
        <v>0</v>
      </c>
      <c r="X21" s="3" t="n">
        <v>0</v>
      </c>
      <c r="Y21" s="1" t="n">
        <v>0</v>
      </c>
      <c r="Z21" s="0" t="n">
        <v>0</v>
      </c>
      <c r="AA21" s="2" t="n">
        <v>0</v>
      </c>
      <c r="AB21" s="2" t="n">
        <v>0</v>
      </c>
      <c r="AC21" s="0" t="s">
        <v>44</v>
      </c>
      <c r="AD21" s="0" t="s">
        <v>44</v>
      </c>
      <c r="AE21" s="3" t="n">
        <v>0</v>
      </c>
      <c r="AM21" s="1" t="n">
        <v>0</v>
      </c>
      <c r="AP21" s="3" t="n">
        <v>0</v>
      </c>
    </row>
    <row r="22" customFormat="false" ht="12" hidden="false" customHeight="false" outlineLevel="0" collapsed="false">
      <c r="A22" s="0" t="s">
        <v>88</v>
      </c>
      <c r="B22" s="0" t="s">
        <v>89</v>
      </c>
      <c r="C22" s="1" t="n">
        <v>1</v>
      </c>
      <c r="D22" s="2" t="n">
        <v>1</v>
      </c>
      <c r="E22" s="3" t="s">
        <v>52</v>
      </c>
      <c r="F22" s="0" t="n">
        <v>0</v>
      </c>
      <c r="G22" s="1" t="n">
        <v>0</v>
      </c>
      <c r="H22" s="2" t="n">
        <v>0</v>
      </c>
      <c r="I22" s="2" t="n">
        <v>0</v>
      </c>
      <c r="J22" s="2" t="n">
        <v>0</v>
      </c>
      <c r="L22" s="12"/>
      <c r="M22" s="4" t="s">
        <v>44</v>
      </c>
      <c r="N22" s="3" t="s">
        <v>44</v>
      </c>
      <c r="O22" s="1" t="n">
        <v>0</v>
      </c>
      <c r="P22" s="2" t="n">
        <v>0</v>
      </c>
      <c r="Q22" s="2" t="n">
        <v>0</v>
      </c>
      <c r="R22" s="5" t="n">
        <v>0</v>
      </c>
      <c r="S22" s="5" t="n">
        <f aca="false">IF(R22&gt;0,1,0)</f>
        <v>0</v>
      </c>
      <c r="T22" s="1" t="n">
        <v>0</v>
      </c>
      <c r="U22" s="0" t="n">
        <v>0</v>
      </c>
      <c r="V22" s="2" t="n">
        <v>0</v>
      </c>
      <c r="W22" s="2" t="n">
        <v>0</v>
      </c>
      <c r="X22" s="3" t="n">
        <v>0</v>
      </c>
      <c r="Y22" s="1" t="n">
        <v>0</v>
      </c>
      <c r="Z22" s="0" t="n">
        <v>0</v>
      </c>
      <c r="AA22" s="2" t="n">
        <v>0</v>
      </c>
      <c r="AB22" s="2" t="n">
        <v>0</v>
      </c>
      <c r="AC22" s="0" t="s">
        <v>44</v>
      </c>
      <c r="AD22" s="0" t="s">
        <v>44</v>
      </c>
      <c r="AE22" s="3" t="n">
        <v>0</v>
      </c>
      <c r="AF22" s="1" t="n">
        <v>0</v>
      </c>
      <c r="AG22" s="2" t="n">
        <v>0</v>
      </c>
      <c r="AH22" s="2" t="n">
        <v>0</v>
      </c>
      <c r="AI22" s="2" t="n">
        <v>0</v>
      </c>
      <c r="AJ22" s="2" t="s">
        <v>44</v>
      </c>
      <c r="AK22" s="2" t="s">
        <v>44</v>
      </c>
      <c r="AL22" s="3" t="n">
        <v>0</v>
      </c>
      <c r="AM22" s="1" t="n">
        <v>0</v>
      </c>
      <c r="AN22" s="2" t="n">
        <v>0</v>
      </c>
      <c r="AO22" s="2" t="n">
        <v>0</v>
      </c>
      <c r="AP22" s="3" t="n">
        <v>0</v>
      </c>
    </row>
    <row r="23" customFormat="false" ht="12" hidden="false" customHeight="false" outlineLevel="0" collapsed="false">
      <c r="A23" s="0" t="s">
        <v>90</v>
      </c>
      <c r="B23" s="0" t="s">
        <v>91</v>
      </c>
      <c r="C23" s="1" t="n">
        <v>1</v>
      </c>
      <c r="D23" s="2" t="n">
        <v>1</v>
      </c>
      <c r="E23" s="3" t="s">
        <v>47</v>
      </c>
      <c r="F23" s="0" t="n">
        <v>0</v>
      </c>
      <c r="G23" s="1" t="n">
        <v>0</v>
      </c>
      <c r="H23" s="2" t="n">
        <v>0</v>
      </c>
      <c r="I23" s="2" t="n">
        <v>0</v>
      </c>
      <c r="J23" s="2" t="n">
        <v>0</v>
      </c>
      <c r="L23" s="12"/>
      <c r="M23" s="4" t="s">
        <v>44</v>
      </c>
      <c r="N23" s="3" t="s">
        <v>44</v>
      </c>
      <c r="O23" s="1" t="n">
        <v>0</v>
      </c>
      <c r="P23" s="2" t="n">
        <v>0</v>
      </c>
      <c r="Q23" s="2" t="n">
        <v>0</v>
      </c>
      <c r="R23" s="5" t="n">
        <v>0</v>
      </c>
      <c r="S23" s="5" t="n">
        <f aca="false">IF(R23&gt;0,1,0)</f>
        <v>0</v>
      </c>
      <c r="T23" s="1" t="n">
        <v>0</v>
      </c>
      <c r="U23" s="0" t="n">
        <v>0</v>
      </c>
      <c r="W23" s="2" t="n">
        <v>0</v>
      </c>
      <c r="X23" s="3" t="n">
        <v>0</v>
      </c>
      <c r="Y23" s="1" t="n">
        <v>0</v>
      </c>
      <c r="Z23" s="0" t="n">
        <v>0</v>
      </c>
      <c r="AA23" s="2" t="n">
        <v>0</v>
      </c>
      <c r="AB23" s="2" t="n">
        <v>0</v>
      </c>
      <c r="AC23" s="0" t="s">
        <v>44</v>
      </c>
      <c r="AD23" s="0" t="s">
        <v>44</v>
      </c>
      <c r="AE23" s="3" t="n">
        <v>0</v>
      </c>
      <c r="AF23" s="1" t="n">
        <v>0</v>
      </c>
      <c r="AH23" s="2" t="n">
        <v>0</v>
      </c>
      <c r="AI23" s="2" t="n">
        <v>0</v>
      </c>
      <c r="AJ23" s="2" t="s">
        <v>44</v>
      </c>
      <c r="AK23" s="2" t="s">
        <v>44</v>
      </c>
      <c r="AL23" s="3" t="n">
        <v>0</v>
      </c>
      <c r="AM23" s="1" t="n">
        <v>0</v>
      </c>
      <c r="AN23" s="2" t="n">
        <v>0</v>
      </c>
    </row>
    <row r="24" customFormat="false" ht="12" hidden="false" customHeight="false" outlineLevel="0" collapsed="false">
      <c r="A24" s="0" t="s">
        <v>92</v>
      </c>
      <c r="B24" s="0" t="s">
        <v>93</v>
      </c>
      <c r="C24" s="1" t="n">
        <v>1</v>
      </c>
      <c r="D24" s="2" t="n">
        <v>1</v>
      </c>
      <c r="E24" s="3" t="s">
        <v>47</v>
      </c>
      <c r="F24" s="0" t="n">
        <v>0</v>
      </c>
      <c r="G24" s="1" t="n">
        <v>0</v>
      </c>
      <c r="H24" s="2" t="n">
        <v>0</v>
      </c>
      <c r="I24" s="2" t="n">
        <v>0</v>
      </c>
      <c r="J24" s="2" t="n">
        <v>0</v>
      </c>
      <c r="L24" s="12"/>
      <c r="M24" s="4" t="s">
        <v>44</v>
      </c>
      <c r="N24" s="3" t="s">
        <v>44</v>
      </c>
      <c r="O24" s="1" t="n">
        <v>0</v>
      </c>
      <c r="P24" s="2" t="n">
        <v>0</v>
      </c>
      <c r="Q24" s="2" t="n">
        <v>0</v>
      </c>
      <c r="R24" s="5" t="n">
        <v>0</v>
      </c>
      <c r="S24" s="5" t="n">
        <f aca="false">IF(R24&gt;0,1,0)</f>
        <v>0</v>
      </c>
      <c r="T24" s="1" t="n">
        <v>0</v>
      </c>
      <c r="U24" s="0" t="n">
        <v>0</v>
      </c>
      <c r="W24" s="2" t="n">
        <v>0</v>
      </c>
      <c r="X24" s="3" t="n">
        <v>0</v>
      </c>
      <c r="Y24" s="1" t="n">
        <v>0</v>
      </c>
      <c r="Z24" s="0" t="n">
        <v>0</v>
      </c>
      <c r="AA24" s="2" t="n">
        <v>0</v>
      </c>
      <c r="AB24" s="2" t="n">
        <v>0</v>
      </c>
      <c r="AC24" s="0" t="s">
        <v>44</v>
      </c>
      <c r="AD24" s="0" t="s">
        <v>44</v>
      </c>
      <c r="AE24" s="3" t="n">
        <v>0</v>
      </c>
      <c r="AF24" s="1" t="n">
        <v>0</v>
      </c>
      <c r="AH24" s="2" t="n">
        <v>0</v>
      </c>
      <c r="AI24" s="2" t="n">
        <v>0</v>
      </c>
      <c r="AJ24" s="2" t="s">
        <v>44</v>
      </c>
      <c r="AK24" s="2" t="s">
        <v>44</v>
      </c>
      <c r="AL24" s="3" t="n">
        <v>0</v>
      </c>
      <c r="AM24" s="1" t="n">
        <v>0</v>
      </c>
      <c r="AN24" s="2" t="n">
        <v>0</v>
      </c>
      <c r="AO24" s="2" t="n">
        <v>0</v>
      </c>
      <c r="AP24" s="3" t="n">
        <v>0</v>
      </c>
    </row>
    <row r="25" customFormat="false" ht="12" hidden="false" customHeight="false" outlineLevel="0" collapsed="false">
      <c r="A25" s="0" t="s">
        <v>94</v>
      </c>
      <c r="B25" s="0" t="s">
        <v>95</v>
      </c>
      <c r="C25" s="1" t="n">
        <v>1</v>
      </c>
      <c r="D25" s="2" t="n">
        <v>1</v>
      </c>
      <c r="E25" s="3" t="s">
        <v>52</v>
      </c>
      <c r="F25" s="0" t="n">
        <v>0</v>
      </c>
      <c r="G25" s="1" t="n">
        <v>0</v>
      </c>
      <c r="H25" s="2" t="n">
        <v>0</v>
      </c>
      <c r="I25" s="2" t="n">
        <v>0</v>
      </c>
      <c r="J25" s="2" t="n">
        <v>0</v>
      </c>
      <c r="L25" s="12"/>
      <c r="M25" s="4" t="s">
        <v>44</v>
      </c>
      <c r="N25" s="3" t="s">
        <v>44</v>
      </c>
      <c r="O25" s="1" t="n">
        <v>0</v>
      </c>
      <c r="P25" s="2" t="n">
        <v>0</v>
      </c>
      <c r="Q25" s="2" t="n">
        <v>0</v>
      </c>
      <c r="R25" s="5" t="n">
        <v>0</v>
      </c>
      <c r="S25" s="5" t="n">
        <f aca="false">IF(R25&gt;0,1,0)</f>
        <v>0</v>
      </c>
      <c r="T25" s="1" t="n">
        <v>0</v>
      </c>
      <c r="U25" s="0" t="n">
        <v>0</v>
      </c>
      <c r="W25" s="2" t="n">
        <v>0</v>
      </c>
      <c r="X25" s="3" t="n">
        <v>0</v>
      </c>
      <c r="Y25" s="1" t="n">
        <v>0</v>
      </c>
      <c r="Z25" s="0" t="n">
        <v>0</v>
      </c>
      <c r="AA25" s="2" t="n">
        <v>0</v>
      </c>
      <c r="AB25" s="2" t="n">
        <v>0</v>
      </c>
      <c r="AC25" s="0" t="s">
        <v>44</v>
      </c>
      <c r="AD25" s="0" t="s">
        <v>44</v>
      </c>
      <c r="AE25" s="3" t="n">
        <v>0</v>
      </c>
      <c r="AF25" s="1" t="n">
        <v>0</v>
      </c>
      <c r="AH25" s="2" t="n">
        <v>0</v>
      </c>
      <c r="AI25" s="2" t="n">
        <v>0</v>
      </c>
      <c r="AJ25" s="2" t="s">
        <v>44</v>
      </c>
      <c r="AK25" s="2" t="s">
        <v>44</v>
      </c>
      <c r="AL25" s="3" t="n">
        <v>0</v>
      </c>
      <c r="AM25" s="1" t="n">
        <v>0</v>
      </c>
      <c r="AN25" s="2" t="n">
        <v>0</v>
      </c>
      <c r="AO25" s="2" t="n">
        <v>0</v>
      </c>
      <c r="AP25" s="3" t="n">
        <v>0</v>
      </c>
    </row>
    <row r="26" customFormat="false" ht="12" hidden="false" customHeight="false" outlineLevel="0" collapsed="false">
      <c r="A26" s="0" t="s">
        <v>96</v>
      </c>
      <c r="C26" s="1" t="n">
        <v>0</v>
      </c>
      <c r="D26" s="2" t="n">
        <v>0</v>
      </c>
      <c r="F26" s="0" t="n">
        <v>0</v>
      </c>
      <c r="G26" s="1" t="n">
        <v>0</v>
      </c>
      <c r="H26" s="2" t="n">
        <v>0</v>
      </c>
      <c r="I26" s="2" t="n">
        <v>0</v>
      </c>
      <c r="J26" s="2" t="n">
        <v>0</v>
      </c>
      <c r="L26" s="12"/>
      <c r="M26" s="4" t="s">
        <v>44</v>
      </c>
      <c r="N26" s="3" t="s">
        <v>44</v>
      </c>
      <c r="O26" s="1" t="n">
        <v>0</v>
      </c>
      <c r="P26" s="2" t="n">
        <v>0</v>
      </c>
      <c r="Q26" s="2" t="n">
        <v>0</v>
      </c>
    </row>
    <row r="27" customFormat="false" ht="12" hidden="false" customHeight="false" outlineLevel="0" collapsed="false">
      <c r="A27" s="0" t="s">
        <v>97</v>
      </c>
      <c r="B27" s="0" t="s">
        <v>98</v>
      </c>
      <c r="C27" s="1" t="n">
        <v>1</v>
      </c>
      <c r="D27" s="2" t="n">
        <v>1</v>
      </c>
      <c r="E27" s="3" t="s">
        <v>52</v>
      </c>
      <c r="F27" s="0" t="n">
        <v>0</v>
      </c>
      <c r="G27" s="1" t="n">
        <v>0</v>
      </c>
      <c r="H27" s="2" t="n">
        <v>0</v>
      </c>
      <c r="I27" s="2" t="n">
        <v>0</v>
      </c>
      <c r="J27" s="2" t="n">
        <v>0</v>
      </c>
      <c r="L27" s="12"/>
      <c r="M27" s="4" t="s">
        <v>44</v>
      </c>
      <c r="N27" s="3" t="s">
        <v>44</v>
      </c>
      <c r="O27" s="1" t="n">
        <v>0</v>
      </c>
      <c r="P27" s="2" t="n">
        <v>0</v>
      </c>
      <c r="Q27" s="2" t="n">
        <v>0</v>
      </c>
      <c r="R27" s="5" t="n">
        <v>0</v>
      </c>
      <c r="S27" s="5" t="n">
        <f aca="false">IF(R27&gt;0,1,0)</f>
        <v>0</v>
      </c>
      <c r="T27" s="1" t="n">
        <v>0</v>
      </c>
      <c r="U27" s="0" t="n">
        <v>0</v>
      </c>
      <c r="W27" s="2" t="n">
        <v>0</v>
      </c>
      <c r="X27" s="3" t="n">
        <v>0</v>
      </c>
      <c r="Y27" s="1" t="n">
        <v>0</v>
      </c>
      <c r="Z27" s="0" t="n">
        <v>0</v>
      </c>
      <c r="AA27" s="2" t="n">
        <v>0</v>
      </c>
      <c r="AB27" s="2" t="n">
        <v>0</v>
      </c>
      <c r="AC27" s="0" t="s">
        <v>44</v>
      </c>
      <c r="AD27" s="0" t="s">
        <v>44</v>
      </c>
      <c r="AE27" s="3" t="n">
        <v>0</v>
      </c>
      <c r="AM27" s="1" t="n">
        <v>0</v>
      </c>
      <c r="AN27" s="2" t="n">
        <v>0</v>
      </c>
      <c r="AO27" s="2" t="n">
        <v>0</v>
      </c>
      <c r="AP27" s="3" t="n">
        <v>0</v>
      </c>
    </row>
    <row r="28" customFormat="false" ht="12" hidden="false" customHeight="false" outlineLevel="0" collapsed="false">
      <c r="A28" s="0" t="s">
        <v>99</v>
      </c>
      <c r="C28" s="1" t="n">
        <v>0</v>
      </c>
      <c r="D28" s="2" t="n">
        <v>0</v>
      </c>
      <c r="F28" s="0" t="n">
        <v>0</v>
      </c>
      <c r="G28" s="1" t="n">
        <v>0</v>
      </c>
      <c r="H28" s="2" t="n">
        <v>0</v>
      </c>
      <c r="I28" s="2" t="n">
        <v>0</v>
      </c>
      <c r="J28" s="2" t="n">
        <v>0</v>
      </c>
      <c r="L28" s="12"/>
      <c r="M28" s="10" t="s">
        <v>100</v>
      </c>
      <c r="N28" s="9" t="s">
        <v>100</v>
      </c>
      <c r="O28" s="1" t="n">
        <v>0</v>
      </c>
      <c r="Q28" s="2" t="n">
        <v>0</v>
      </c>
    </row>
    <row r="29" customFormat="false" ht="12" hidden="false" customHeight="false" outlineLevel="0" collapsed="false">
      <c r="A29" s="0" t="s">
        <v>101</v>
      </c>
      <c r="B29" s="0" t="s">
        <v>102</v>
      </c>
      <c r="C29" s="1" t="n">
        <v>1</v>
      </c>
      <c r="D29" s="2" t="n">
        <v>1</v>
      </c>
      <c r="E29" s="3" t="s">
        <v>47</v>
      </c>
      <c r="F29" s="0" t="n">
        <v>0</v>
      </c>
      <c r="G29" s="1" t="n">
        <v>0</v>
      </c>
      <c r="H29" s="2" t="n">
        <v>0</v>
      </c>
      <c r="I29" s="2" t="n">
        <v>1</v>
      </c>
      <c r="J29" s="2" t="n">
        <v>0</v>
      </c>
      <c r="L29" s="12"/>
      <c r="M29" s="4" t="s">
        <v>44</v>
      </c>
      <c r="N29" s="3" t="s">
        <v>44</v>
      </c>
      <c r="O29" s="1" t="n">
        <v>0</v>
      </c>
      <c r="P29" s="2" t="n">
        <v>0</v>
      </c>
      <c r="Q29" s="2" t="n">
        <v>0</v>
      </c>
      <c r="R29" s="5" t="n">
        <v>0</v>
      </c>
      <c r="S29" s="5" t="n">
        <f aca="false">IF(R29&gt;0,1,0)</f>
        <v>0</v>
      </c>
      <c r="T29" s="1" t="n">
        <v>0</v>
      </c>
      <c r="U29" s="0" t="n">
        <v>0</v>
      </c>
      <c r="W29" s="2" t="n">
        <v>0</v>
      </c>
      <c r="X29" s="3" t="n">
        <v>0</v>
      </c>
      <c r="Y29" s="1" t="n">
        <v>0</v>
      </c>
      <c r="Z29" s="0" t="n">
        <v>0</v>
      </c>
      <c r="AA29" s="2" t="n">
        <v>0</v>
      </c>
      <c r="AB29" s="2" t="n">
        <v>0</v>
      </c>
      <c r="AC29" s="0" t="s">
        <v>44</v>
      </c>
      <c r="AD29" s="0" t="s">
        <v>44</v>
      </c>
      <c r="AE29" s="3" t="n">
        <v>0</v>
      </c>
      <c r="AO29" s="2" t="n">
        <v>0</v>
      </c>
      <c r="AP29" s="3" t="n">
        <v>0</v>
      </c>
    </row>
    <row r="30" customFormat="false" ht="12" hidden="false" customHeight="false" outlineLevel="0" collapsed="false">
      <c r="A30" s="0" t="s">
        <v>103</v>
      </c>
      <c r="B30" s="0" t="s">
        <v>104</v>
      </c>
      <c r="C30" s="1" t="n">
        <v>1</v>
      </c>
      <c r="D30" s="2" t="n">
        <v>1</v>
      </c>
      <c r="E30" s="3" t="s">
        <v>47</v>
      </c>
      <c r="F30" s="0" t="n">
        <v>0</v>
      </c>
      <c r="G30" s="1" t="n">
        <v>0</v>
      </c>
      <c r="H30" s="2" t="n">
        <v>0</v>
      </c>
      <c r="I30" s="2" t="n">
        <v>0</v>
      </c>
      <c r="J30" s="2" t="n">
        <v>0</v>
      </c>
      <c r="L30" s="12"/>
      <c r="M30" s="4" t="s">
        <v>44</v>
      </c>
      <c r="N30" s="3" t="s">
        <v>44</v>
      </c>
      <c r="O30" s="1" t="n">
        <v>0</v>
      </c>
      <c r="P30" s="2" t="n">
        <v>0</v>
      </c>
      <c r="Q30" s="2" t="n">
        <v>0</v>
      </c>
      <c r="R30" s="5" t="n">
        <v>0</v>
      </c>
      <c r="S30" s="5" t="n">
        <f aca="false">IF(R30&gt;0,1,0)</f>
        <v>0</v>
      </c>
      <c r="T30" s="1" t="n">
        <v>0</v>
      </c>
      <c r="U30" s="0" t="n">
        <v>0</v>
      </c>
      <c r="W30" s="2" t="n">
        <v>0</v>
      </c>
      <c r="X30" s="3" t="n">
        <v>0</v>
      </c>
      <c r="Y30" s="1" t="n">
        <v>0</v>
      </c>
      <c r="Z30" s="0" t="n">
        <v>0</v>
      </c>
      <c r="AA30" s="2" t="n">
        <v>0</v>
      </c>
      <c r="AB30" s="2" t="n">
        <v>0</v>
      </c>
      <c r="AC30" s="0" t="s">
        <v>44</v>
      </c>
      <c r="AD30" s="0" t="s">
        <v>44</v>
      </c>
      <c r="AE30" s="3" t="n">
        <v>0</v>
      </c>
      <c r="AF30" s="1" t="n">
        <v>0</v>
      </c>
      <c r="AH30" s="2" t="n">
        <v>0</v>
      </c>
      <c r="AI30" s="2" t="n">
        <v>0</v>
      </c>
      <c r="AJ30" s="2" t="s">
        <v>44</v>
      </c>
      <c r="AK30" s="2" t="s">
        <v>44</v>
      </c>
      <c r="AL30" s="3" t="n">
        <v>0</v>
      </c>
      <c r="AM30" s="1" t="n">
        <v>0</v>
      </c>
      <c r="AO30" s="2" t="n">
        <v>0</v>
      </c>
      <c r="AP30" s="3" t="n">
        <v>0</v>
      </c>
    </row>
    <row r="31" customFormat="false" ht="12" hidden="false" customHeight="false" outlineLevel="0" collapsed="false">
      <c r="A31" s="0" t="s">
        <v>105</v>
      </c>
      <c r="B31" s="0" t="s">
        <v>106</v>
      </c>
      <c r="C31" s="1" t="n">
        <v>1</v>
      </c>
      <c r="D31" s="2" t="n">
        <v>1</v>
      </c>
      <c r="E31" s="3" t="s">
        <v>52</v>
      </c>
      <c r="F31" s="0" t="n">
        <v>0</v>
      </c>
      <c r="G31" s="1" t="n">
        <v>66</v>
      </c>
      <c r="H31" s="2" t="n">
        <v>1</v>
      </c>
      <c r="I31" s="2" t="n">
        <v>1</v>
      </c>
      <c r="J31" s="2" t="n">
        <v>0</v>
      </c>
      <c r="L31" s="12"/>
      <c r="M31" s="4" t="s">
        <v>43</v>
      </c>
      <c r="N31" s="3" t="s">
        <v>44</v>
      </c>
      <c r="O31" s="1" t="n">
        <v>0</v>
      </c>
      <c r="P31" s="2" t="n">
        <v>0</v>
      </c>
      <c r="Q31" s="2" t="n">
        <v>0</v>
      </c>
      <c r="R31" s="5" t="n">
        <v>157</v>
      </c>
      <c r="S31" s="5" t="n">
        <f aca="false">IF(R31&gt;0,1,0)</f>
        <v>1</v>
      </c>
      <c r="T31" s="1" t="n">
        <v>246</v>
      </c>
      <c r="U31" s="0" t="n">
        <v>1</v>
      </c>
      <c r="V31" s="2" t="n">
        <v>1</v>
      </c>
      <c r="W31" s="2" t="n">
        <v>0</v>
      </c>
      <c r="X31" s="3" t="n">
        <v>0</v>
      </c>
      <c r="Y31" s="1" t="n">
        <v>0</v>
      </c>
      <c r="Z31" s="0" t="n">
        <v>0</v>
      </c>
      <c r="AA31" s="2" t="n">
        <v>1</v>
      </c>
      <c r="AB31" s="2" t="n">
        <v>0</v>
      </c>
      <c r="AC31" s="0" t="s">
        <v>44</v>
      </c>
      <c r="AD31" s="0" t="s">
        <v>44</v>
      </c>
      <c r="AE31" s="3" t="n">
        <v>0</v>
      </c>
      <c r="AF31" s="1" t="n">
        <v>0</v>
      </c>
      <c r="AG31" s="2" t="n">
        <v>0</v>
      </c>
      <c r="AH31" s="2" t="n">
        <v>0</v>
      </c>
      <c r="AI31" s="2" t="n">
        <v>0</v>
      </c>
      <c r="AJ31" s="2" t="s">
        <v>44</v>
      </c>
      <c r="AK31" s="2" t="s">
        <v>44</v>
      </c>
      <c r="AL31" s="3" t="n">
        <v>0</v>
      </c>
      <c r="AM31" s="1" t="n">
        <v>0</v>
      </c>
      <c r="AN31" s="2" t="n">
        <v>0</v>
      </c>
      <c r="AO31" s="2" t="n">
        <v>0</v>
      </c>
      <c r="AP31" s="3" t="n">
        <v>0</v>
      </c>
    </row>
    <row r="32" customFormat="false" ht="12" hidden="false" customHeight="false" outlineLevel="0" collapsed="false">
      <c r="A32" s="0" t="s">
        <v>107</v>
      </c>
      <c r="B32" s="0" t="s">
        <v>108</v>
      </c>
      <c r="C32" s="1" t="n">
        <v>1</v>
      </c>
      <c r="D32" s="2" t="n">
        <v>0</v>
      </c>
      <c r="E32" s="3" t="s">
        <v>47</v>
      </c>
      <c r="F32" s="0" t="n">
        <v>0</v>
      </c>
      <c r="G32" s="1" t="n">
        <v>0</v>
      </c>
      <c r="H32" s="2" t="n">
        <v>0</v>
      </c>
      <c r="I32" s="2" t="n">
        <v>0</v>
      </c>
      <c r="J32" s="2" t="n">
        <v>0</v>
      </c>
      <c r="L32" s="12"/>
      <c r="M32" s="4" t="s">
        <v>44</v>
      </c>
      <c r="N32" s="3" t="s">
        <v>44</v>
      </c>
      <c r="O32" s="1" t="n">
        <v>0</v>
      </c>
      <c r="P32" s="2" t="n">
        <v>0</v>
      </c>
      <c r="Q32" s="2" t="n">
        <v>0</v>
      </c>
    </row>
    <row r="33" customFormat="false" ht="12" hidden="false" customHeight="false" outlineLevel="0" collapsed="false">
      <c r="A33" s="0" t="s">
        <v>109</v>
      </c>
      <c r="B33" s="0" t="s">
        <v>110</v>
      </c>
      <c r="C33" s="1" t="n">
        <v>1</v>
      </c>
      <c r="D33" s="2" t="n">
        <v>1</v>
      </c>
      <c r="E33" s="3" t="s">
        <v>47</v>
      </c>
      <c r="F33" s="0" t="n">
        <v>0</v>
      </c>
      <c r="G33" s="1" t="n">
        <v>0</v>
      </c>
      <c r="H33" s="2" t="n">
        <v>0</v>
      </c>
      <c r="I33" s="2" t="n">
        <v>1</v>
      </c>
      <c r="J33" s="2" t="n">
        <v>0</v>
      </c>
      <c r="L33" s="12"/>
      <c r="M33" s="4" t="s">
        <v>44</v>
      </c>
      <c r="N33" s="3" t="s">
        <v>44</v>
      </c>
      <c r="O33" s="1" t="n">
        <v>0</v>
      </c>
      <c r="P33" s="2" t="n">
        <v>0</v>
      </c>
      <c r="Q33" s="2" t="n">
        <v>0</v>
      </c>
      <c r="R33" s="5" t="n">
        <v>0</v>
      </c>
      <c r="S33" s="5" t="n">
        <f aca="false">IF(R33&gt;0,1,0)</f>
        <v>0</v>
      </c>
      <c r="T33" s="1" t="n">
        <v>0</v>
      </c>
      <c r="U33" s="0" t="n">
        <v>0</v>
      </c>
      <c r="W33" s="2" t="n">
        <v>0</v>
      </c>
      <c r="X33" s="3" t="n">
        <v>0</v>
      </c>
      <c r="Y33" s="1" t="n">
        <v>0</v>
      </c>
      <c r="Z33" s="0" t="n">
        <v>0</v>
      </c>
      <c r="AA33" s="2" t="n">
        <v>0</v>
      </c>
      <c r="AB33" s="2" t="n">
        <v>0</v>
      </c>
      <c r="AC33" s="0" t="s">
        <v>44</v>
      </c>
      <c r="AD33" s="0" t="s">
        <v>44</v>
      </c>
      <c r="AE33" s="3" t="n">
        <v>0</v>
      </c>
      <c r="AF33" s="1" t="n">
        <v>0</v>
      </c>
      <c r="AH33" s="2" t="n">
        <v>0</v>
      </c>
      <c r="AI33" s="2" t="n">
        <v>0</v>
      </c>
      <c r="AJ33" s="2" t="s">
        <v>44</v>
      </c>
      <c r="AK33" s="2" t="s">
        <v>44</v>
      </c>
      <c r="AL33" s="3" t="n">
        <v>0</v>
      </c>
      <c r="AM33" s="1" t="n">
        <v>0</v>
      </c>
      <c r="AO33" s="2" t="n">
        <v>0</v>
      </c>
      <c r="AP33" s="3" t="n">
        <v>0</v>
      </c>
    </row>
    <row r="34" customFormat="false" ht="12" hidden="false" customHeight="false" outlineLevel="0" collapsed="false">
      <c r="A34" s="0" t="s">
        <v>111</v>
      </c>
      <c r="B34" s="0" t="s">
        <v>112</v>
      </c>
      <c r="C34" s="1" t="n">
        <v>1</v>
      </c>
      <c r="D34" s="2" t="n">
        <v>1</v>
      </c>
      <c r="E34" s="3" t="s">
        <v>52</v>
      </c>
      <c r="F34" s="0" t="n">
        <v>1</v>
      </c>
      <c r="G34" s="1" t="n">
        <v>0</v>
      </c>
      <c r="H34" s="2" t="n">
        <v>0</v>
      </c>
      <c r="I34" s="2" t="n">
        <v>0</v>
      </c>
      <c r="J34" s="2" t="n">
        <v>0</v>
      </c>
      <c r="L34" s="12"/>
      <c r="M34" s="4" t="s">
        <v>44</v>
      </c>
      <c r="N34" s="3" t="s">
        <v>44</v>
      </c>
      <c r="O34" s="1" t="n">
        <v>0</v>
      </c>
      <c r="P34" s="2" t="n">
        <v>0</v>
      </c>
      <c r="Q34" s="2" t="n">
        <v>0</v>
      </c>
      <c r="R34" s="5" t="n">
        <v>0</v>
      </c>
      <c r="S34" s="5" t="n">
        <f aca="false">IF(R34&gt;0,1,0)</f>
        <v>0</v>
      </c>
      <c r="T34" s="1" t="n">
        <v>0</v>
      </c>
      <c r="U34" s="0" t="n">
        <v>0</v>
      </c>
      <c r="V34" s="2" t="n">
        <v>0</v>
      </c>
      <c r="W34" s="2" t="n">
        <v>0</v>
      </c>
      <c r="X34" s="3" t="n">
        <v>0</v>
      </c>
      <c r="Y34" s="1" t="n">
        <v>0</v>
      </c>
      <c r="Z34" s="0" t="n">
        <v>0</v>
      </c>
      <c r="AB34" s="2" t="n">
        <v>0</v>
      </c>
      <c r="AC34" s="0" t="s">
        <v>48</v>
      </c>
      <c r="AD34" s="0" t="s">
        <v>113</v>
      </c>
      <c r="AE34" s="3" t="n">
        <v>0</v>
      </c>
      <c r="AF34" s="1" t="n">
        <v>0</v>
      </c>
      <c r="AG34" s="2" t="n">
        <v>0</v>
      </c>
      <c r="AH34" s="2" t="n">
        <v>0</v>
      </c>
      <c r="AI34" s="2" t="n">
        <v>0</v>
      </c>
      <c r="AJ34" s="2" t="s">
        <v>44</v>
      </c>
      <c r="AK34" s="2" t="s">
        <v>44</v>
      </c>
      <c r="AL34" s="3" t="n">
        <v>0</v>
      </c>
      <c r="AM34" s="1" t="n">
        <v>0</v>
      </c>
      <c r="AN34" s="2" t="n">
        <v>0</v>
      </c>
      <c r="AO34" s="2" t="n">
        <v>0</v>
      </c>
      <c r="AP34" s="3" t="n">
        <v>0</v>
      </c>
    </row>
    <row r="35" customFormat="false" ht="12" hidden="false" customHeight="false" outlineLevel="0" collapsed="false">
      <c r="A35" s="0" t="s">
        <v>114</v>
      </c>
      <c r="B35" s="0" t="s">
        <v>115</v>
      </c>
      <c r="C35" s="1" t="n">
        <v>1</v>
      </c>
      <c r="D35" s="2" t="n">
        <v>1</v>
      </c>
      <c r="E35" s="3" t="s">
        <v>47</v>
      </c>
      <c r="F35" s="0" t="n">
        <v>1</v>
      </c>
      <c r="G35" s="1" t="n">
        <v>0</v>
      </c>
      <c r="H35" s="2" t="n">
        <v>0</v>
      </c>
      <c r="I35" s="2" t="n">
        <v>0</v>
      </c>
      <c r="J35" s="2" t="n">
        <v>0</v>
      </c>
      <c r="L35" s="12"/>
      <c r="M35" s="4" t="s">
        <v>44</v>
      </c>
      <c r="N35" s="3" t="s">
        <v>44</v>
      </c>
      <c r="O35" s="1" t="n">
        <v>0</v>
      </c>
      <c r="P35" s="2" t="n">
        <v>0</v>
      </c>
      <c r="Q35" s="2" t="n">
        <v>0</v>
      </c>
      <c r="R35" s="5" t="n">
        <v>0</v>
      </c>
      <c r="S35" s="5" t="n">
        <f aca="false">IF(R35&gt;0,1,0)</f>
        <v>0</v>
      </c>
      <c r="T35" s="1" t="n">
        <v>0</v>
      </c>
      <c r="U35" s="0" t="n">
        <v>0</v>
      </c>
      <c r="V35" s="2" t="n">
        <v>0</v>
      </c>
      <c r="W35" s="2" t="n">
        <v>0</v>
      </c>
      <c r="X35" s="3" t="n">
        <v>0</v>
      </c>
      <c r="Y35" s="1" t="n">
        <v>0</v>
      </c>
      <c r="Z35" s="0" t="n">
        <v>0</v>
      </c>
      <c r="AB35" s="2" t="n">
        <v>0</v>
      </c>
      <c r="AC35" s="0" t="s">
        <v>44</v>
      </c>
      <c r="AD35" s="0" t="s">
        <v>44</v>
      </c>
      <c r="AE35" s="3" t="n">
        <v>0</v>
      </c>
      <c r="AM35" s="1" t="n">
        <v>0</v>
      </c>
      <c r="AO35" s="2" t="n">
        <v>0</v>
      </c>
      <c r="AP35" s="3" t="n">
        <v>0</v>
      </c>
    </row>
    <row r="36" customFormat="false" ht="12" hidden="false" customHeight="false" outlineLevel="0" collapsed="false">
      <c r="A36" s="0" t="s">
        <v>116</v>
      </c>
      <c r="B36" s="0" t="s">
        <v>117</v>
      </c>
      <c r="C36" s="1" t="n">
        <v>1</v>
      </c>
      <c r="D36" s="2" t="n">
        <v>1</v>
      </c>
      <c r="E36" s="3" t="s">
        <v>52</v>
      </c>
      <c r="F36" s="0" t="n">
        <v>0</v>
      </c>
      <c r="G36" s="1" t="n">
        <v>0</v>
      </c>
      <c r="H36" s="2" t="n">
        <v>0</v>
      </c>
      <c r="I36" s="2" t="n">
        <v>1</v>
      </c>
      <c r="J36" s="2" t="n">
        <v>0</v>
      </c>
      <c r="L36" s="12"/>
      <c r="M36" s="4" t="s">
        <v>44</v>
      </c>
      <c r="N36" s="3" t="s">
        <v>44</v>
      </c>
      <c r="O36" s="1" t="n">
        <v>0</v>
      </c>
      <c r="P36" s="2" t="n">
        <v>0</v>
      </c>
      <c r="Q36" s="2" t="n">
        <v>0</v>
      </c>
      <c r="R36" s="5" t="n">
        <v>0</v>
      </c>
      <c r="S36" s="5" t="n">
        <f aca="false">IF(R36&gt;0,1,0)</f>
        <v>0</v>
      </c>
      <c r="T36" s="1" t="n">
        <v>0</v>
      </c>
      <c r="U36" s="0" t="n">
        <v>0</v>
      </c>
      <c r="W36" s="2" t="n">
        <v>0</v>
      </c>
      <c r="X36" s="3" t="n">
        <v>0</v>
      </c>
      <c r="Y36" s="1" t="n">
        <v>0</v>
      </c>
      <c r="Z36" s="0" t="n">
        <v>0</v>
      </c>
      <c r="AA36" s="2" t="n">
        <v>0</v>
      </c>
      <c r="AB36" s="2" t="n">
        <v>0</v>
      </c>
      <c r="AC36" s="0" t="s">
        <v>44</v>
      </c>
      <c r="AD36" s="0" t="s">
        <v>44</v>
      </c>
      <c r="AE36" s="3" t="n">
        <v>0</v>
      </c>
      <c r="AF36" s="1" t="n">
        <v>0</v>
      </c>
      <c r="AH36" s="2" t="n">
        <v>0</v>
      </c>
      <c r="AI36" s="2" t="n">
        <v>0</v>
      </c>
      <c r="AJ36" s="2" t="s">
        <v>44</v>
      </c>
      <c r="AK36" s="2" t="s">
        <v>44</v>
      </c>
      <c r="AL36" s="3" t="n">
        <v>0</v>
      </c>
      <c r="AM36" s="1" t="n">
        <v>0</v>
      </c>
      <c r="AN36" s="2" t="n">
        <v>0</v>
      </c>
      <c r="AO36" s="2" t="n">
        <v>0</v>
      </c>
      <c r="AP36" s="3" t="n">
        <v>0</v>
      </c>
    </row>
    <row r="37" customFormat="false" ht="12" hidden="false" customHeight="false" outlineLevel="0" collapsed="false">
      <c r="A37" s="0" t="s">
        <v>118</v>
      </c>
      <c r="B37" s="0" t="s">
        <v>119</v>
      </c>
      <c r="C37" s="1" t="n">
        <v>1</v>
      </c>
      <c r="D37" s="2" t="n">
        <v>1</v>
      </c>
      <c r="E37" s="3" t="s">
        <v>47</v>
      </c>
      <c r="F37" s="0" t="n">
        <v>0</v>
      </c>
      <c r="G37" s="1" t="n">
        <v>0</v>
      </c>
      <c r="H37" s="2" t="n">
        <v>0</v>
      </c>
      <c r="I37" s="2" t="n">
        <v>0</v>
      </c>
      <c r="J37" s="2" t="n">
        <v>0</v>
      </c>
      <c r="L37" s="12"/>
      <c r="M37" s="4" t="s">
        <v>44</v>
      </c>
      <c r="N37" s="3" t="s">
        <v>44</v>
      </c>
      <c r="O37" s="1" t="n">
        <v>0</v>
      </c>
      <c r="P37" s="2" t="n">
        <v>0</v>
      </c>
      <c r="Q37" s="2" t="n">
        <v>0</v>
      </c>
      <c r="R37" s="5" t="n">
        <v>0</v>
      </c>
      <c r="S37" s="5" t="n">
        <f aca="false">IF(R37&gt;0,1,0)</f>
        <v>0</v>
      </c>
      <c r="T37" s="1" t="n">
        <v>0</v>
      </c>
      <c r="U37" s="0" t="n">
        <v>0</v>
      </c>
      <c r="W37" s="2" t="n">
        <v>0</v>
      </c>
      <c r="X37" s="3" t="n">
        <v>0</v>
      </c>
      <c r="Y37" s="1" t="n">
        <v>0</v>
      </c>
      <c r="Z37" s="0" t="n">
        <v>0</v>
      </c>
      <c r="AA37" s="2" t="n">
        <v>0</v>
      </c>
      <c r="AB37" s="2" t="n">
        <v>0</v>
      </c>
      <c r="AC37" s="0" t="s">
        <v>44</v>
      </c>
      <c r="AD37" s="0" t="s">
        <v>44</v>
      </c>
      <c r="AE37" s="3" t="n">
        <v>0</v>
      </c>
      <c r="AF37" s="1" t="n">
        <v>0</v>
      </c>
      <c r="AH37" s="2" t="n">
        <v>0</v>
      </c>
      <c r="AI37" s="2" t="n">
        <v>0</v>
      </c>
      <c r="AJ37" s="2" t="s">
        <v>44</v>
      </c>
      <c r="AK37" s="2" t="s">
        <v>44</v>
      </c>
      <c r="AL37" s="3" t="n">
        <v>0</v>
      </c>
      <c r="AM37" s="1" t="n">
        <v>0</v>
      </c>
      <c r="AN37" s="2" t="n">
        <v>0</v>
      </c>
      <c r="AO37" s="2" t="n">
        <v>0</v>
      </c>
      <c r="AP37" s="3" t="n">
        <v>0</v>
      </c>
    </row>
    <row r="38" customFormat="false" ht="12" hidden="false" customHeight="false" outlineLevel="0" collapsed="false">
      <c r="A38" s="0" t="s">
        <v>120</v>
      </c>
      <c r="B38" s="0" t="s">
        <v>121</v>
      </c>
      <c r="C38" s="1" t="n">
        <v>1</v>
      </c>
      <c r="D38" s="2" t="n">
        <v>1</v>
      </c>
      <c r="E38" s="3" t="s">
        <v>52</v>
      </c>
      <c r="F38" s="0" t="n">
        <v>0</v>
      </c>
      <c r="G38" s="1" t="n">
        <v>0</v>
      </c>
      <c r="H38" s="2" t="n">
        <v>0</v>
      </c>
      <c r="I38" s="2" t="n">
        <v>0</v>
      </c>
      <c r="J38" s="2" t="n">
        <v>0</v>
      </c>
      <c r="L38" s="12"/>
      <c r="M38" s="4" t="s">
        <v>44</v>
      </c>
      <c r="N38" s="3" t="s">
        <v>44</v>
      </c>
      <c r="O38" s="1" t="n">
        <v>0</v>
      </c>
      <c r="P38" s="2" t="n">
        <v>0</v>
      </c>
      <c r="Q38" s="2" t="n">
        <v>0</v>
      </c>
      <c r="R38" s="5" t="n">
        <v>0</v>
      </c>
      <c r="S38" s="5" t="n">
        <f aca="false">IF(R38&gt;0,1,0)</f>
        <v>0</v>
      </c>
      <c r="T38" s="1" t="n">
        <v>0</v>
      </c>
      <c r="U38" s="0" t="n">
        <v>0</v>
      </c>
      <c r="V38" s="2" t="n">
        <v>0</v>
      </c>
      <c r="W38" s="2" t="n">
        <v>0</v>
      </c>
      <c r="X38" s="3" t="n">
        <v>0</v>
      </c>
      <c r="Y38" s="1" t="n">
        <v>0</v>
      </c>
      <c r="Z38" s="0" t="n">
        <v>0</v>
      </c>
      <c r="AA38" s="2" t="n">
        <v>0</v>
      </c>
      <c r="AB38" s="2" t="n">
        <v>0</v>
      </c>
      <c r="AC38" s="0" t="s">
        <v>44</v>
      </c>
      <c r="AD38" s="0" t="s">
        <v>44</v>
      </c>
      <c r="AE38" s="3" t="n">
        <v>0</v>
      </c>
      <c r="AF38" s="1" t="n">
        <v>0</v>
      </c>
      <c r="AG38" s="2" t="n">
        <v>0</v>
      </c>
      <c r="AH38" s="2" t="n">
        <v>0</v>
      </c>
      <c r="AI38" s="2" t="n">
        <v>0</v>
      </c>
      <c r="AJ38" s="2" t="s">
        <v>44</v>
      </c>
      <c r="AK38" s="2" t="s">
        <v>44</v>
      </c>
      <c r="AL38" s="3" t="n">
        <v>0</v>
      </c>
      <c r="AM38" s="1" t="n">
        <v>0</v>
      </c>
      <c r="AO38" s="2" t="n">
        <v>0</v>
      </c>
      <c r="AP38" s="3" t="n">
        <v>0</v>
      </c>
    </row>
    <row r="39" customFormat="false" ht="12" hidden="false" customHeight="false" outlineLevel="0" collapsed="false">
      <c r="A39" s="0" t="s">
        <v>122</v>
      </c>
      <c r="B39" s="0" t="s">
        <v>123</v>
      </c>
      <c r="C39" s="1" t="n">
        <v>1</v>
      </c>
      <c r="D39" s="2" t="n">
        <v>1</v>
      </c>
      <c r="E39" s="3" t="s">
        <v>47</v>
      </c>
      <c r="F39" s="0" t="n">
        <v>0</v>
      </c>
      <c r="G39" s="1" t="n">
        <v>0</v>
      </c>
      <c r="H39" s="2" t="n">
        <v>0</v>
      </c>
      <c r="I39" s="2" t="n">
        <v>0</v>
      </c>
      <c r="J39" s="2" t="n">
        <v>0</v>
      </c>
      <c r="L39" s="12"/>
      <c r="M39" s="4" t="s">
        <v>44</v>
      </c>
      <c r="N39" s="3" t="s">
        <v>44</v>
      </c>
      <c r="O39" s="1" t="n">
        <v>0</v>
      </c>
      <c r="P39" s="2" t="n">
        <v>0</v>
      </c>
      <c r="Q39" s="2" t="n">
        <v>0</v>
      </c>
      <c r="R39" s="5" t="n">
        <v>0</v>
      </c>
      <c r="S39" s="5" t="n">
        <f aca="false">IF(R39&gt;0,1,0)</f>
        <v>0</v>
      </c>
      <c r="T39" s="1" t="n">
        <v>0</v>
      </c>
      <c r="U39" s="0" t="n">
        <v>0</v>
      </c>
      <c r="W39" s="2" t="n">
        <v>0</v>
      </c>
      <c r="X39" s="3" t="n">
        <v>0</v>
      </c>
      <c r="Y39" s="1" t="n">
        <v>0</v>
      </c>
      <c r="Z39" s="0" t="n">
        <v>0</v>
      </c>
      <c r="AA39" s="2" t="n">
        <v>0</v>
      </c>
      <c r="AB39" s="2" t="n">
        <v>0</v>
      </c>
      <c r="AC39" s="0" t="s">
        <v>44</v>
      </c>
      <c r="AD39" s="0" t="s">
        <v>44</v>
      </c>
      <c r="AE39" s="3" t="n">
        <v>0</v>
      </c>
      <c r="AF39" s="1" t="n">
        <v>0</v>
      </c>
      <c r="AH39" s="2" t="n">
        <v>0</v>
      </c>
      <c r="AI39" s="2" t="n">
        <v>0</v>
      </c>
      <c r="AJ39" s="2" t="s">
        <v>44</v>
      </c>
      <c r="AK39" s="2" t="s">
        <v>44</v>
      </c>
      <c r="AL39" s="3" t="n">
        <v>0</v>
      </c>
      <c r="AM39" s="1" t="n">
        <v>0</v>
      </c>
      <c r="AN39" s="2" t="n">
        <v>0</v>
      </c>
      <c r="AO39" s="2" t="n">
        <v>0</v>
      </c>
      <c r="AP39" s="3" t="n">
        <v>0</v>
      </c>
    </row>
    <row r="40" customFormat="false" ht="12" hidden="false" customHeight="false" outlineLevel="0" collapsed="false">
      <c r="A40" s="0" t="s">
        <v>124</v>
      </c>
      <c r="B40" s="0" t="s">
        <v>125</v>
      </c>
      <c r="C40" s="1" t="n">
        <v>1</v>
      </c>
      <c r="D40" s="2" t="n">
        <v>1</v>
      </c>
      <c r="E40" s="3" t="s">
        <v>52</v>
      </c>
      <c r="F40" s="0" t="n">
        <v>0</v>
      </c>
      <c r="G40" s="1" t="n">
        <v>0</v>
      </c>
      <c r="H40" s="2" t="n">
        <v>0</v>
      </c>
      <c r="I40" s="2" t="n">
        <v>1</v>
      </c>
      <c r="J40" s="2" t="n">
        <v>0</v>
      </c>
      <c r="L40" s="12"/>
      <c r="M40" s="4" t="s">
        <v>44</v>
      </c>
      <c r="N40" s="3" t="s">
        <v>44</v>
      </c>
      <c r="O40" s="1" t="n">
        <v>0</v>
      </c>
      <c r="P40" s="2" t="n">
        <v>0</v>
      </c>
      <c r="Q40" s="2" t="n">
        <v>0</v>
      </c>
      <c r="R40" s="5" t="n">
        <v>0</v>
      </c>
      <c r="S40" s="5" t="n">
        <f aca="false">IF(R40&gt;0,1,0)</f>
        <v>0</v>
      </c>
      <c r="T40" s="1" t="n">
        <v>0</v>
      </c>
      <c r="U40" s="0" t="n">
        <v>0</v>
      </c>
      <c r="W40" s="2" t="n">
        <v>0</v>
      </c>
      <c r="X40" s="3" t="n">
        <v>0</v>
      </c>
      <c r="Y40" s="1" t="n">
        <v>0</v>
      </c>
      <c r="Z40" s="0" t="n">
        <v>0</v>
      </c>
      <c r="AA40" s="2" t="n">
        <v>0</v>
      </c>
      <c r="AB40" s="2" t="n">
        <v>0</v>
      </c>
      <c r="AC40" s="0" t="s">
        <v>44</v>
      </c>
      <c r="AD40" s="0" t="s">
        <v>44</v>
      </c>
      <c r="AE40" s="3" t="n">
        <v>0</v>
      </c>
      <c r="AF40" s="1" t="n">
        <v>0</v>
      </c>
      <c r="AH40" s="2" t="n">
        <v>0</v>
      </c>
      <c r="AI40" s="2" t="n">
        <v>0</v>
      </c>
      <c r="AJ40" s="2" t="s">
        <v>44</v>
      </c>
      <c r="AK40" s="2" t="s">
        <v>44</v>
      </c>
      <c r="AL40" s="3" t="n">
        <v>0</v>
      </c>
      <c r="AM40" s="1" t="n">
        <v>0</v>
      </c>
      <c r="AN40" s="2" t="n">
        <v>0</v>
      </c>
      <c r="AP40" s="3" t="n">
        <v>0</v>
      </c>
    </row>
    <row r="41" customFormat="false" ht="12" hidden="false" customHeight="false" outlineLevel="0" collapsed="false">
      <c r="A41" s="0" t="s">
        <v>126</v>
      </c>
      <c r="C41" s="1" t="n">
        <v>0</v>
      </c>
      <c r="D41" s="2" t="n">
        <v>0</v>
      </c>
      <c r="F41" s="0" t="n">
        <v>0</v>
      </c>
      <c r="G41" s="1" t="n">
        <v>0</v>
      </c>
      <c r="H41" s="2" t="n">
        <v>0</v>
      </c>
      <c r="I41" s="2" t="n">
        <v>0</v>
      </c>
      <c r="J41" s="2" t="n">
        <v>0</v>
      </c>
      <c r="L41" s="12"/>
      <c r="M41" s="4" t="s">
        <v>44</v>
      </c>
      <c r="N41" s="3" t="s">
        <v>44</v>
      </c>
      <c r="O41" s="1" t="n">
        <v>0</v>
      </c>
      <c r="P41" s="2" t="n">
        <v>0</v>
      </c>
      <c r="Q41" s="2" t="n">
        <v>0</v>
      </c>
    </row>
    <row r="42" customFormat="false" ht="12" hidden="false" customHeight="false" outlineLevel="0" collapsed="false">
      <c r="A42" s="0" t="s">
        <v>127</v>
      </c>
      <c r="C42" s="1" t="n">
        <v>0</v>
      </c>
      <c r="D42" s="2" t="n">
        <v>0</v>
      </c>
      <c r="F42" s="0" t="n">
        <v>0</v>
      </c>
      <c r="G42" s="1" t="n">
        <v>0</v>
      </c>
      <c r="H42" s="2" t="n">
        <v>0</v>
      </c>
      <c r="I42" s="2" t="n">
        <v>0</v>
      </c>
      <c r="J42" s="2" t="n">
        <v>0</v>
      </c>
      <c r="L42" s="12"/>
      <c r="M42" s="4" t="s">
        <v>44</v>
      </c>
      <c r="N42" s="3" t="s">
        <v>44</v>
      </c>
      <c r="O42" s="1" t="n">
        <v>0</v>
      </c>
      <c r="P42" s="2" t="n">
        <v>0</v>
      </c>
      <c r="Q42" s="2" t="n">
        <v>0</v>
      </c>
    </row>
    <row r="43" customFormat="false" ht="12" hidden="false" customHeight="false" outlineLevel="0" collapsed="false">
      <c r="A43" s="0" t="s">
        <v>128</v>
      </c>
      <c r="B43" s="0" t="s">
        <v>129</v>
      </c>
      <c r="C43" s="1" t="n">
        <v>1</v>
      </c>
      <c r="D43" s="2" t="n">
        <v>1</v>
      </c>
      <c r="E43" s="3" t="s">
        <v>47</v>
      </c>
      <c r="F43" s="0" t="n">
        <v>0</v>
      </c>
      <c r="G43" s="1" t="n">
        <v>0</v>
      </c>
      <c r="H43" s="2" t="n">
        <v>0</v>
      </c>
      <c r="I43" s="2" t="n">
        <v>1</v>
      </c>
      <c r="J43" s="2" t="n">
        <v>0</v>
      </c>
      <c r="L43" s="12"/>
      <c r="M43" s="4" t="s">
        <v>44</v>
      </c>
      <c r="N43" s="3" t="s">
        <v>44</v>
      </c>
      <c r="O43" s="1" t="n">
        <v>0</v>
      </c>
      <c r="P43" s="2" t="n">
        <v>0</v>
      </c>
      <c r="Q43" s="2" t="n">
        <v>0</v>
      </c>
      <c r="R43" s="5" t="n">
        <v>0</v>
      </c>
      <c r="S43" s="5" t="n">
        <f aca="false">IF(R43&gt;0,1,0)</f>
        <v>0</v>
      </c>
      <c r="T43" s="1" t="n">
        <v>0</v>
      </c>
      <c r="U43" s="0" t="n">
        <v>0</v>
      </c>
      <c r="V43" s="2" t="n">
        <v>1</v>
      </c>
      <c r="W43" s="2" t="n">
        <v>0</v>
      </c>
      <c r="X43" s="3" t="n">
        <v>0</v>
      </c>
      <c r="Y43" s="1" t="n">
        <v>0</v>
      </c>
      <c r="Z43" s="0" t="n">
        <v>0</v>
      </c>
      <c r="AA43" s="2" t="n">
        <v>1</v>
      </c>
      <c r="AB43" s="2" t="n">
        <v>0</v>
      </c>
      <c r="AC43" s="0" t="s">
        <v>44</v>
      </c>
      <c r="AD43" s="0" t="s">
        <v>43</v>
      </c>
      <c r="AE43" s="3" t="n">
        <v>0</v>
      </c>
      <c r="AF43" s="1" t="n">
        <v>0</v>
      </c>
      <c r="AH43" s="2" t="n">
        <v>0</v>
      </c>
      <c r="AI43" s="2" t="n">
        <v>0</v>
      </c>
      <c r="AJ43" s="2" t="s">
        <v>44</v>
      </c>
      <c r="AK43" s="2" t="s">
        <v>44</v>
      </c>
      <c r="AL43" s="3" t="n">
        <v>0</v>
      </c>
      <c r="AM43" s="1" t="n">
        <v>0</v>
      </c>
      <c r="AN43" s="2" t="n">
        <v>0</v>
      </c>
      <c r="AO43" s="2" t="n">
        <v>0</v>
      </c>
      <c r="AP43" s="3" t="n">
        <v>0</v>
      </c>
    </row>
    <row r="44" customFormat="false" ht="12" hidden="false" customHeight="false" outlineLevel="0" collapsed="false">
      <c r="A44" s="0" t="s">
        <v>130</v>
      </c>
      <c r="B44" s="0" t="s">
        <v>131</v>
      </c>
      <c r="C44" s="1" t="n">
        <v>1</v>
      </c>
      <c r="D44" s="2" t="n">
        <v>1</v>
      </c>
      <c r="E44" s="3" t="s">
        <v>52</v>
      </c>
      <c r="F44" s="0" t="n">
        <v>0</v>
      </c>
      <c r="G44" s="1" t="n">
        <v>0</v>
      </c>
      <c r="H44" s="2" t="n">
        <v>0</v>
      </c>
      <c r="I44" s="2" t="n">
        <v>1</v>
      </c>
      <c r="J44" s="2" t="n">
        <v>0</v>
      </c>
      <c r="L44" s="12"/>
      <c r="M44" s="4" t="s">
        <v>44</v>
      </c>
      <c r="N44" s="3" t="s">
        <v>44</v>
      </c>
      <c r="O44" s="1" t="n">
        <v>0</v>
      </c>
      <c r="P44" s="2" t="n">
        <v>0</v>
      </c>
      <c r="Q44" s="2" t="n">
        <v>0</v>
      </c>
      <c r="R44" s="5" t="n">
        <v>0</v>
      </c>
      <c r="S44" s="5" t="n">
        <f aca="false">IF(R44&gt;0,1,0)</f>
        <v>0</v>
      </c>
      <c r="T44" s="1" t="n">
        <v>0</v>
      </c>
      <c r="U44" s="0" t="n">
        <v>0</v>
      </c>
      <c r="W44" s="2" t="n">
        <v>0</v>
      </c>
      <c r="X44" s="3" t="n">
        <v>0</v>
      </c>
      <c r="Y44" s="1" t="n">
        <v>0</v>
      </c>
      <c r="Z44" s="0" t="n">
        <v>0</v>
      </c>
      <c r="AA44" s="2" t="n">
        <v>0</v>
      </c>
      <c r="AB44" s="2" t="n">
        <v>0</v>
      </c>
      <c r="AC44" s="0" t="s">
        <v>44</v>
      </c>
      <c r="AD44" s="0" t="s">
        <v>44</v>
      </c>
      <c r="AE44" s="3" t="n">
        <v>0</v>
      </c>
      <c r="AF44" s="1" t="n">
        <v>0</v>
      </c>
      <c r="AH44" s="2" t="n">
        <v>0</v>
      </c>
      <c r="AI44" s="2" t="n">
        <v>0</v>
      </c>
      <c r="AJ44" s="2" t="s">
        <v>44</v>
      </c>
      <c r="AK44" s="2" t="s">
        <v>44</v>
      </c>
      <c r="AL44" s="3" t="n">
        <v>0</v>
      </c>
    </row>
    <row r="45" customFormat="false" ht="12" hidden="false" customHeight="false" outlineLevel="0" collapsed="false">
      <c r="A45" s="0" t="s">
        <v>132</v>
      </c>
      <c r="B45" s="0" t="s">
        <v>133</v>
      </c>
      <c r="C45" s="1" t="n">
        <v>1</v>
      </c>
      <c r="D45" s="2" t="n">
        <v>1</v>
      </c>
      <c r="E45" s="3" t="s">
        <v>47</v>
      </c>
      <c r="F45" s="0" t="n">
        <v>0</v>
      </c>
      <c r="G45" s="1" t="n">
        <v>0</v>
      </c>
      <c r="H45" s="2" t="n">
        <v>0</v>
      </c>
      <c r="I45" s="2" t="n">
        <v>0</v>
      </c>
      <c r="J45" s="2" t="n">
        <v>0</v>
      </c>
      <c r="L45" s="12"/>
      <c r="M45" s="4" t="s">
        <v>44</v>
      </c>
      <c r="N45" s="3" t="s">
        <v>44</v>
      </c>
      <c r="O45" s="1" t="n">
        <v>0</v>
      </c>
      <c r="P45" s="2" t="n">
        <v>0</v>
      </c>
      <c r="Q45" s="2" t="n">
        <v>0</v>
      </c>
      <c r="R45" s="5" t="n">
        <v>0</v>
      </c>
      <c r="S45" s="5" t="n">
        <f aca="false">IF(R45&gt;0,1,0)</f>
        <v>0</v>
      </c>
      <c r="T45" s="1" t="n">
        <v>0</v>
      </c>
      <c r="U45" s="0" t="n">
        <v>0</v>
      </c>
      <c r="W45" s="2" t="n">
        <v>0</v>
      </c>
      <c r="X45" s="3" t="n">
        <v>0</v>
      </c>
      <c r="AM45" s="1" t="n">
        <v>0</v>
      </c>
    </row>
    <row r="46" customFormat="false" ht="12" hidden="false" customHeight="false" outlineLevel="0" collapsed="false">
      <c r="A46" s="0" t="s">
        <v>134</v>
      </c>
      <c r="B46" s="0" t="s">
        <v>135</v>
      </c>
      <c r="C46" s="1" t="n">
        <v>1</v>
      </c>
      <c r="D46" s="2" t="n">
        <v>1</v>
      </c>
      <c r="E46" s="3" t="s">
        <v>52</v>
      </c>
      <c r="F46" s="0" t="n">
        <v>0</v>
      </c>
      <c r="G46" s="1" t="n">
        <v>0</v>
      </c>
      <c r="H46" s="2" t="n">
        <v>0</v>
      </c>
      <c r="J46" s="2" t="n">
        <v>0</v>
      </c>
      <c r="L46" s="12"/>
      <c r="M46" s="4" t="s">
        <v>44</v>
      </c>
      <c r="N46" s="3" t="s">
        <v>44</v>
      </c>
      <c r="O46" s="1" t="n">
        <v>0</v>
      </c>
      <c r="P46" s="2" t="n">
        <v>0</v>
      </c>
      <c r="Q46" s="2" t="n">
        <v>0</v>
      </c>
      <c r="R46" s="5" t="n">
        <v>0</v>
      </c>
      <c r="S46" s="5" t="n">
        <f aca="false">IF(R46&gt;0,1,0)</f>
        <v>0</v>
      </c>
      <c r="T46" s="1" t="n">
        <v>0</v>
      </c>
      <c r="U46" s="0" t="n">
        <v>0</v>
      </c>
      <c r="W46" s="2" t="n">
        <v>0</v>
      </c>
      <c r="X46" s="3" t="n">
        <v>0</v>
      </c>
      <c r="Y46" s="1" t="n">
        <v>0</v>
      </c>
      <c r="Z46" s="0" t="n">
        <v>0</v>
      </c>
      <c r="AA46" s="2" t="n">
        <v>0</v>
      </c>
      <c r="AB46" s="2" t="n">
        <v>0</v>
      </c>
      <c r="AC46" s="0" t="s">
        <v>44</v>
      </c>
      <c r="AD46" s="0" t="s">
        <v>44</v>
      </c>
      <c r="AE46" s="3" t="n">
        <v>0</v>
      </c>
      <c r="AF46" s="1" t="n">
        <v>0</v>
      </c>
      <c r="AH46" s="2" t="n">
        <v>0</v>
      </c>
      <c r="AI46" s="2" t="n">
        <v>0</v>
      </c>
      <c r="AJ46" s="2" t="s">
        <v>44</v>
      </c>
      <c r="AK46" s="2" t="s">
        <v>44</v>
      </c>
      <c r="AL46" s="3" t="n">
        <v>0</v>
      </c>
      <c r="AN46" s="2" t="n">
        <v>0</v>
      </c>
      <c r="AP46" s="3" t="n">
        <v>0</v>
      </c>
    </row>
    <row r="47" customFormat="false" ht="12" hidden="false" customHeight="false" outlineLevel="0" collapsed="false">
      <c r="A47" s="0" t="s">
        <v>136</v>
      </c>
      <c r="B47" s="0" t="s">
        <v>137</v>
      </c>
      <c r="C47" s="1" t="n">
        <v>1</v>
      </c>
      <c r="D47" s="2" t="n">
        <v>1</v>
      </c>
      <c r="E47" s="3" t="s">
        <v>52</v>
      </c>
      <c r="F47" s="0" t="n">
        <v>0</v>
      </c>
      <c r="G47" s="1" t="n">
        <v>0</v>
      </c>
      <c r="H47" s="2" t="n">
        <v>0</v>
      </c>
      <c r="I47" s="2" t="n">
        <v>1</v>
      </c>
      <c r="J47" s="2" t="n">
        <v>0</v>
      </c>
      <c r="L47" s="12"/>
      <c r="M47" s="4" t="s">
        <v>44</v>
      </c>
      <c r="N47" s="3" t="s">
        <v>44</v>
      </c>
      <c r="O47" s="1" t="n">
        <v>0</v>
      </c>
      <c r="P47" s="2" t="n">
        <v>0</v>
      </c>
      <c r="Q47" s="2" t="n">
        <v>0</v>
      </c>
      <c r="R47" s="5" t="n">
        <v>0</v>
      </c>
      <c r="S47" s="5" t="n">
        <f aca="false">IF(R47&gt;0,1,0)</f>
        <v>0</v>
      </c>
      <c r="T47" s="1" t="n">
        <v>0</v>
      </c>
      <c r="U47" s="0" t="n">
        <v>0</v>
      </c>
      <c r="V47" s="2" t="n">
        <v>0</v>
      </c>
      <c r="X47" s="3" t="n">
        <v>0</v>
      </c>
      <c r="Y47" s="1" t="n">
        <v>0</v>
      </c>
      <c r="Z47" s="0" t="n">
        <v>0</v>
      </c>
      <c r="AA47" s="2" t="n">
        <v>0</v>
      </c>
      <c r="AB47" s="2" t="n">
        <v>0</v>
      </c>
      <c r="AC47" s="0" t="s">
        <v>44</v>
      </c>
      <c r="AD47" s="0" t="s">
        <v>44</v>
      </c>
      <c r="AE47" s="3" t="n">
        <v>0</v>
      </c>
      <c r="AF47" s="1" t="n">
        <v>0</v>
      </c>
      <c r="AG47" s="2" t="n">
        <v>0</v>
      </c>
      <c r="AH47" s="2" t="n">
        <v>0</v>
      </c>
      <c r="AI47" s="2" t="n">
        <v>0</v>
      </c>
      <c r="AJ47" s="2" t="s">
        <v>44</v>
      </c>
      <c r="AK47" s="2" t="s">
        <v>44</v>
      </c>
      <c r="AL47" s="3" t="n">
        <v>0</v>
      </c>
      <c r="AM47" s="1" t="n">
        <v>0</v>
      </c>
      <c r="AN47" s="2" t="n">
        <v>0</v>
      </c>
      <c r="AO47" s="2" t="n">
        <v>0</v>
      </c>
      <c r="AP47" s="3" t="n">
        <v>0</v>
      </c>
    </row>
    <row r="48" customFormat="false" ht="12" hidden="false" customHeight="false" outlineLevel="0" collapsed="false">
      <c r="A48" s="0" t="s">
        <v>138</v>
      </c>
      <c r="B48" s="0" t="s">
        <v>139</v>
      </c>
      <c r="C48" s="1" t="n">
        <v>1</v>
      </c>
      <c r="D48" s="2" t="n">
        <v>1</v>
      </c>
      <c r="E48" s="3" t="s">
        <v>47</v>
      </c>
      <c r="F48" s="0" t="n">
        <v>0</v>
      </c>
      <c r="G48" s="1" t="n">
        <v>0</v>
      </c>
      <c r="H48" s="2" t="n">
        <v>0</v>
      </c>
      <c r="I48" s="2" t="n">
        <v>0</v>
      </c>
      <c r="J48" s="2" t="n">
        <v>0</v>
      </c>
      <c r="L48" s="12"/>
      <c r="M48" s="4" t="s">
        <v>44</v>
      </c>
      <c r="N48" s="3" t="s">
        <v>44</v>
      </c>
      <c r="O48" s="1" t="n">
        <v>0</v>
      </c>
      <c r="P48" s="2" t="n">
        <v>0</v>
      </c>
      <c r="Q48" s="2" t="n">
        <v>0</v>
      </c>
      <c r="R48" s="5" t="n">
        <v>0</v>
      </c>
      <c r="S48" s="5" t="n">
        <f aca="false">IF(R48&gt;0,1,0)</f>
        <v>0</v>
      </c>
      <c r="T48" s="1" t="n">
        <v>0</v>
      </c>
      <c r="U48" s="0" t="n">
        <v>0</v>
      </c>
      <c r="V48" s="2" t="n">
        <v>0</v>
      </c>
      <c r="W48" s="2" t="n">
        <v>0</v>
      </c>
      <c r="X48" s="3" t="n">
        <v>0</v>
      </c>
      <c r="Y48" s="1" t="n">
        <v>0</v>
      </c>
      <c r="Z48" s="0" t="n">
        <v>0</v>
      </c>
      <c r="AA48" s="2" t="n">
        <v>0</v>
      </c>
      <c r="AB48" s="2" t="n">
        <v>0</v>
      </c>
      <c r="AC48" s="0" t="s">
        <v>44</v>
      </c>
      <c r="AD48" s="0" t="s">
        <v>44</v>
      </c>
      <c r="AE48" s="3" t="n">
        <v>0</v>
      </c>
      <c r="AF48" s="1" t="n">
        <v>0</v>
      </c>
      <c r="AH48" s="2" t="n">
        <v>0</v>
      </c>
      <c r="AI48" s="2" t="n">
        <v>0</v>
      </c>
      <c r="AJ48" s="2" t="s">
        <v>44</v>
      </c>
      <c r="AK48" s="2" t="s">
        <v>44</v>
      </c>
      <c r="AL48" s="3" t="n">
        <v>0</v>
      </c>
      <c r="AN48" s="2" t="n">
        <v>0</v>
      </c>
      <c r="AO48" s="2" t="n">
        <v>0</v>
      </c>
      <c r="AP48" s="3" t="n">
        <v>0</v>
      </c>
    </row>
    <row r="49" customFormat="false" ht="12" hidden="false" customHeight="false" outlineLevel="0" collapsed="false">
      <c r="A49" s="0" t="s">
        <v>140</v>
      </c>
      <c r="B49" s="0" t="s">
        <v>141</v>
      </c>
      <c r="C49" s="1" t="n">
        <v>1</v>
      </c>
      <c r="D49" s="2" t="n">
        <v>1</v>
      </c>
      <c r="E49" s="3" t="s">
        <v>52</v>
      </c>
      <c r="F49" s="0" t="n">
        <v>0</v>
      </c>
      <c r="G49" s="1" t="n">
        <v>0</v>
      </c>
      <c r="H49" s="2" t="n">
        <v>0</v>
      </c>
      <c r="I49" s="2" t="n">
        <v>0</v>
      </c>
      <c r="J49" s="2" t="n">
        <v>0</v>
      </c>
      <c r="L49" s="12"/>
      <c r="M49" s="4" t="s">
        <v>44</v>
      </c>
      <c r="N49" s="3" t="s">
        <v>44</v>
      </c>
      <c r="O49" s="1" t="n">
        <v>0</v>
      </c>
      <c r="P49" s="2" t="n">
        <v>0</v>
      </c>
      <c r="Q49" s="2" t="n">
        <v>0</v>
      </c>
      <c r="R49" s="5" t="n">
        <v>0</v>
      </c>
      <c r="S49" s="5" t="n">
        <f aca="false">IF(R49&gt;0,1,0)</f>
        <v>0</v>
      </c>
      <c r="T49" s="1" t="n">
        <v>0</v>
      </c>
      <c r="U49" s="0" t="n">
        <v>0</v>
      </c>
      <c r="V49" s="2" t="n">
        <v>0</v>
      </c>
      <c r="W49" s="2" t="n">
        <v>0</v>
      </c>
      <c r="X49" s="3" t="n">
        <v>0</v>
      </c>
      <c r="Y49" s="1" t="n">
        <v>0</v>
      </c>
      <c r="Z49" s="0" t="n">
        <v>0</v>
      </c>
      <c r="AA49" s="2" t="n">
        <v>0</v>
      </c>
      <c r="AB49" s="2" t="n">
        <v>0</v>
      </c>
      <c r="AC49" s="0" t="s">
        <v>44</v>
      </c>
      <c r="AD49" s="0" t="s">
        <v>44</v>
      </c>
      <c r="AE49" s="3" t="n">
        <v>0</v>
      </c>
      <c r="AF49" s="1" t="n">
        <v>0</v>
      </c>
      <c r="AH49" s="2" t="n">
        <v>0</v>
      </c>
      <c r="AI49" s="2" t="n">
        <v>0</v>
      </c>
      <c r="AJ49" s="2" t="s">
        <v>44</v>
      </c>
      <c r="AK49" s="2" t="s">
        <v>44</v>
      </c>
      <c r="AL49" s="3" t="n">
        <v>0</v>
      </c>
      <c r="AM49" s="1" t="n">
        <v>0</v>
      </c>
      <c r="AN49" s="2" t="n">
        <v>0</v>
      </c>
      <c r="AO49" s="2" t="n">
        <v>0</v>
      </c>
      <c r="AP49" s="3" t="n">
        <v>0</v>
      </c>
    </row>
    <row r="50" customFormat="false" ht="12" hidden="false" customHeight="false" outlineLevel="0" collapsed="false">
      <c r="A50" s="0" t="s">
        <v>142</v>
      </c>
      <c r="B50" s="0" t="s">
        <v>143</v>
      </c>
      <c r="C50" s="1" t="n">
        <v>1</v>
      </c>
      <c r="D50" s="2" t="n">
        <v>1</v>
      </c>
      <c r="E50" s="3" t="s">
        <v>47</v>
      </c>
      <c r="F50" s="0" t="n">
        <v>0</v>
      </c>
      <c r="G50" s="1" t="n">
        <v>0</v>
      </c>
      <c r="H50" s="2" t="n">
        <v>0</v>
      </c>
      <c r="I50" s="2" t="n">
        <v>0</v>
      </c>
      <c r="J50" s="2" t="n">
        <v>0</v>
      </c>
      <c r="L50" s="12"/>
      <c r="M50" s="4" t="s">
        <v>44</v>
      </c>
      <c r="N50" s="3" t="s">
        <v>44</v>
      </c>
      <c r="O50" s="1" t="n">
        <v>0</v>
      </c>
      <c r="P50" s="2" t="n">
        <v>0</v>
      </c>
      <c r="Q50" s="2" t="n">
        <v>0</v>
      </c>
      <c r="R50" s="5" t="n">
        <v>0</v>
      </c>
      <c r="S50" s="5" t="n">
        <f aca="false">IF(R50&gt;0,1,0)</f>
        <v>0</v>
      </c>
      <c r="T50" s="1" t="n">
        <v>0</v>
      </c>
      <c r="U50" s="0" t="n">
        <v>0</v>
      </c>
      <c r="W50" s="2" t="n">
        <v>0</v>
      </c>
      <c r="X50" s="3" t="n">
        <v>0</v>
      </c>
      <c r="Y50" s="1" t="n">
        <v>0</v>
      </c>
      <c r="Z50" s="0" t="n">
        <v>0</v>
      </c>
      <c r="AA50" s="2" t="n">
        <v>0</v>
      </c>
      <c r="AB50" s="2" t="n">
        <v>0</v>
      </c>
      <c r="AC50" s="0" t="s">
        <v>44</v>
      </c>
      <c r="AD50" s="0" t="s">
        <v>44</v>
      </c>
      <c r="AE50" s="3" t="n">
        <v>0</v>
      </c>
      <c r="AF50" s="1" t="n">
        <v>0</v>
      </c>
      <c r="AH50" s="2" t="n">
        <v>0</v>
      </c>
      <c r="AI50" s="2" t="n">
        <v>0</v>
      </c>
      <c r="AJ50" s="2" t="s">
        <v>44</v>
      </c>
      <c r="AK50" s="2" t="s">
        <v>44</v>
      </c>
      <c r="AL50" s="3" t="n">
        <v>0</v>
      </c>
      <c r="AM50" s="1" t="n">
        <v>0</v>
      </c>
      <c r="AN50" s="2" t="n">
        <v>0</v>
      </c>
      <c r="AO50" s="2" t="n">
        <v>0</v>
      </c>
      <c r="AP50" s="3" t="n">
        <v>0</v>
      </c>
    </row>
    <row r="51" customFormat="false" ht="12" hidden="false" customHeight="false" outlineLevel="0" collapsed="false">
      <c r="A51" s="0" t="s">
        <v>144</v>
      </c>
      <c r="B51" s="0" t="s">
        <v>145</v>
      </c>
      <c r="C51" s="1" t="n">
        <v>1</v>
      </c>
      <c r="D51" s="2" t="n">
        <v>1</v>
      </c>
      <c r="E51" s="3" t="s">
        <v>52</v>
      </c>
      <c r="F51" s="0" t="n">
        <v>0</v>
      </c>
      <c r="G51" s="1" t="n">
        <v>0</v>
      </c>
      <c r="H51" s="2" t="n">
        <v>0</v>
      </c>
      <c r="I51" s="2" t="n">
        <v>0</v>
      </c>
      <c r="J51" s="2" t="n">
        <v>0</v>
      </c>
      <c r="L51" s="12"/>
      <c r="M51" s="4" t="s">
        <v>44</v>
      </c>
      <c r="N51" s="3" t="s">
        <v>44</v>
      </c>
      <c r="O51" s="1" t="n">
        <v>0</v>
      </c>
      <c r="P51" s="2" t="n">
        <v>0</v>
      </c>
      <c r="Q51" s="2" t="n">
        <v>0</v>
      </c>
      <c r="R51" s="5" t="n">
        <v>0</v>
      </c>
      <c r="S51" s="5" t="n">
        <f aca="false">IF(R51&gt;0,1,0)</f>
        <v>0</v>
      </c>
      <c r="T51" s="1" t="n">
        <v>0</v>
      </c>
      <c r="U51" s="0" t="n">
        <v>0</v>
      </c>
      <c r="W51" s="2" t="n">
        <v>0</v>
      </c>
      <c r="X51" s="3" t="n">
        <v>0</v>
      </c>
      <c r="Y51" s="1" t="n">
        <v>0</v>
      </c>
      <c r="Z51" s="0" t="n">
        <v>0</v>
      </c>
      <c r="AA51" s="2" t="n">
        <v>0</v>
      </c>
      <c r="AB51" s="2" t="n">
        <v>0</v>
      </c>
      <c r="AC51" s="0" t="s">
        <v>44</v>
      </c>
      <c r="AD51" s="0" t="s">
        <v>44</v>
      </c>
      <c r="AE51" s="3" t="n">
        <v>0</v>
      </c>
      <c r="AF51" s="1" t="n">
        <v>0</v>
      </c>
      <c r="AH51" s="2" t="n">
        <v>0</v>
      </c>
      <c r="AI51" s="2" t="n">
        <v>0</v>
      </c>
      <c r="AJ51" s="2" t="s">
        <v>44</v>
      </c>
      <c r="AK51" s="2" t="s">
        <v>44</v>
      </c>
      <c r="AL51" s="3" t="n">
        <v>0</v>
      </c>
      <c r="AM51" s="1" t="n">
        <v>0</v>
      </c>
      <c r="AN51" s="2" t="n">
        <v>0</v>
      </c>
      <c r="AO51" s="2" t="n">
        <v>0</v>
      </c>
      <c r="AP51" s="3" t="n">
        <v>0</v>
      </c>
    </row>
    <row r="52" customFormat="false" ht="12" hidden="false" customHeight="false" outlineLevel="0" collapsed="false">
      <c r="A52" s="0" t="s">
        <v>146</v>
      </c>
      <c r="B52" s="0" t="s">
        <v>147</v>
      </c>
      <c r="C52" s="1" t="n">
        <v>1</v>
      </c>
      <c r="D52" s="2" t="n">
        <v>1</v>
      </c>
      <c r="E52" s="3" t="s">
        <v>47</v>
      </c>
      <c r="F52" s="0" t="n">
        <v>0</v>
      </c>
      <c r="G52" s="1" t="n">
        <v>0</v>
      </c>
      <c r="H52" s="2" t="n">
        <v>0</v>
      </c>
      <c r="I52" s="2" t="n">
        <v>0</v>
      </c>
      <c r="J52" s="2" t="n">
        <v>0</v>
      </c>
      <c r="L52" s="12"/>
      <c r="M52" s="4" t="s">
        <v>44</v>
      </c>
      <c r="N52" s="3" t="s">
        <v>44</v>
      </c>
      <c r="O52" s="1" t="n">
        <v>0</v>
      </c>
      <c r="P52" s="2" t="n">
        <v>0</v>
      </c>
      <c r="Q52" s="2" t="n">
        <v>0</v>
      </c>
      <c r="R52" s="5" t="n">
        <v>0</v>
      </c>
      <c r="S52" s="5" t="n">
        <f aca="false">IF(R52&gt;0,1,0)</f>
        <v>0</v>
      </c>
      <c r="T52" s="1" t="n">
        <v>0</v>
      </c>
      <c r="U52" s="0" t="n">
        <v>0</v>
      </c>
      <c r="V52" s="2" t="n">
        <v>0</v>
      </c>
      <c r="W52" s="2" t="n">
        <v>0</v>
      </c>
      <c r="X52" s="3" t="n">
        <v>0</v>
      </c>
      <c r="Y52" s="1" t="n">
        <v>0</v>
      </c>
      <c r="Z52" s="0" t="n">
        <v>0</v>
      </c>
      <c r="AA52" s="2" t="n">
        <v>0</v>
      </c>
      <c r="AB52" s="2" t="n">
        <v>0</v>
      </c>
      <c r="AC52" s="0" t="s">
        <v>44</v>
      </c>
      <c r="AD52" s="0" t="s">
        <v>44</v>
      </c>
      <c r="AE52" s="3" t="n">
        <v>0</v>
      </c>
      <c r="AF52" s="1" t="n">
        <v>0</v>
      </c>
      <c r="AH52" s="2" t="n">
        <v>0</v>
      </c>
      <c r="AI52" s="2" t="n">
        <v>0</v>
      </c>
      <c r="AJ52" s="2" t="s">
        <v>44</v>
      </c>
      <c r="AK52" s="2" t="s">
        <v>44</v>
      </c>
      <c r="AL52" s="3" t="n">
        <v>0</v>
      </c>
      <c r="AM52" s="1" t="n">
        <v>0</v>
      </c>
      <c r="AN52" s="2" t="n">
        <v>0</v>
      </c>
      <c r="AO52" s="2" t="n">
        <v>0</v>
      </c>
      <c r="AP52" s="3" t="n">
        <v>0</v>
      </c>
    </row>
    <row r="53" customFormat="false" ht="12" hidden="false" customHeight="false" outlineLevel="0" collapsed="false">
      <c r="A53" s="0" t="s">
        <v>148</v>
      </c>
      <c r="B53" s="0" t="s">
        <v>149</v>
      </c>
      <c r="C53" s="1" t="n">
        <v>1</v>
      </c>
      <c r="D53" s="2" t="n">
        <v>1</v>
      </c>
      <c r="E53" s="3" t="s">
        <v>47</v>
      </c>
      <c r="F53" s="0" t="n">
        <v>0</v>
      </c>
      <c r="G53" s="1" t="n">
        <v>0</v>
      </c>
      <c r="H53" s="2" t="n">
        <v>0</v>
      </c>
      <c r="I53" s="2" t="n">
        <v>0</v>
      </c>
      <c r="J53" s="2" t="n">
        <v>0</v>
      </c>
      <c r="L53" s="12"/>
      <c r="M53" s="4" t="s">
        <v>44</v>
      </c>
      <c r="N53" s="3" t="s">
        <v>44</v>
      </c>
      <c r="O53" s="1" t="n">
        <v>0</v>
      </c>
      <c r="P53" s="2" t="n">
        <v>0</v>
      </c>
      <c r="Q53" s="2" t="n">
        <v>0</v>
      </c>
      <c r="R53" s="5" t="n">
        <v>0</v>
      </c>
      <c r="S53" s="5" t="n">
        <f aca="false">IF(R53&gt;0,1,0)</f>
        <v>0</v>
      </c>
      <c r="T53" s="1" t="n">
        <v>0</v>
      </c>
      <c r="U53" s="0" t="n">
        <v>0</v>
      </c>
      <c r="V53" s="2" t="n">
        <v>0</v>
      </c>
      <c r="W53" s="2" t="n">
        <v>0</v>
      </c>
      <c r="X53" s="3" t="n">
        <v>0</v>
      </c>
      <c r="Y53" s="1" t="n">
        <v>0</v>
      </c>
      <c r="Z53" s="0" t="n">
        <v>0</v>
      </c>
      <c r="AA53" s="2" t="n">
        <v>0</v>
      </c>
      <c r="AB53" s="2" t="n">
        <v>0</v>
      </c>
      <c r="AC53" s="0" t="s">
        <v>44</v>
      </c>
      <c r="AD53" s="0" t="s">
        <v>44</v>
      </c>
      <c r="AE53" s="3" t="n">
        <v>0</v>
      </c>
      <c r="AF53" s="1" t="n">
        <v>0</v>
      </c>
      <c r="AG53" s="2" t="n">
        <v>0</v>
      </c>
      <c r="AH53" s="2" t="n">
        <v>0</v>
      </c>
      <c r="AI53" s="2" t="n">
        <v>0</v>
      </c>
      <c r="AJ53" s="2" t="s">
        <v>44</v>
      </c>
      <c r="AK53" s="2" t="s">
        <v>44</v>
      </c>
      <c r="AL53" s="3" t="n">
        <v>0</v>
      </c>
      <c r="AM53" s="1" t="n">
        <v>0</v>
      </c>
      <c r="AN53" s="2" t="n">
        <v>0</v>
      </c>
      <c r="AO53" s="2" t="n">
        <v>0</v>
      </c>
      <c r="AP53" s="3" t="n">
        <v>0</v>
      </c>
    </row>
    <row r="54" customFormat="false" ht="12" hidden="false" customHeight="false" outlineLevel="0" collapsed="false">
      <c r="A54" s="0" t="s">
        <v>150</v>
      </c>
      <c r="B54" s="0" t="s">
        <v>151</v>
      </c>
      <c r="C54" s="1" t="n">
        <v>1</v>
      </c>
      <c r="D54" s="2" t="n">
        <v>1</v>
      </c>
      <c r="E54" s="3" t="s">
        <v>52</v>
      </c>
      <c r="F54" s="0" t="n">
        <v>0</v>
      </c>
      <c r="G54" s="1" t="n">
        <v>0</v>
      </c>
      <c r="H54" s="2" t="n">
        <v>0</v>
      </c>
      <c r="I54" s="2" t="n">
        <v>1</v>
      </c>
      <c r="J54" s="2" t="n">
        <v>0</v>
      </c>
      <c r="L54" s="12"/>
      <c r="M54" s="4" t="s">
        <v>43</v>
      </c>
      <c r="N54" s="3" t="s">
        <v>44</v>
      </c>
      <c r="O54" s="1" t="n">
        <v>0</v>
      </c>
      <c r="P54" s="2" t="n">
        <v>0</v>
      </c>
      <c r="Q54" s="2" t="n">
        <v>0</v>
      </c>
      <c r="R54" s="5" t="n">
        <v>0</v>
      </c>
      <c r="S54" s="5" t="n">
        <f aca="false">IF(R54&gt;0,1,0)</f>
        <v>0</v>
      </c>
      <c r="T54" s="1" t="n">
        <v>0</v>
      </c>
      <c r="U54" s="0" t="n">
        <v>0</v>
      </c>
      <c r="V54" s="2" t="n">
        <v>0</v>
      </c>
      <c r="W54" s="2" t="n">
        <v>0</v>
      </c>
      <c r="X54" s="3" t="n">
        <v>0</v>
      </c>
      <c r="Y54" s="1" t="n">
        <v>0</v>
      </c>
      <c r="Z54" s="0" t="n">
        <v>0</v>
      </c>
      <c r="AA54" s="2" t="n">
        <v>0</v>
      </c>
      <c r="AB54" s="2" t="n">
        <v>0</v>
      </c>
      <c r="AC54" s="0" t="s">
        <v>44</v>
      </c>
      <c r="AD54" s="0" t="s">
        <v>44</v>
      </c>
      <c r="AE54" s="3" t="n">
        <v>0</v>
      </c>
      <c r="AF54" s="1" t="n">
        <v>0</v>
      </c>
      <c r="AG54" s="2" t="n">
        <v>0</v>
      </c>
      <c r="AH54" s="2" t="n">
        <v>0</v>
      </c>
      <c r="AI54" s="2" t="n">
        <v>0</v>
      </c>
      <c r="AJ54" s="2" t="s">
        <v>44</v>
      </c>
      <c r="AK54" s="2" t="s">
        <v>44</v>
      </c>
      <c r="AL54" s="3" t="n">
        <v>0</v>
      </c>
      <c r="AM54" s="1" t="n">
        <v>0</v>
      </c>
      <c r="AN54" s="2" t="n">
        <v>0</v>
      </c>
      <c r="AO54" s="2" t="n">
        <v>0</v>
      </c>
      <c r="AP54" s="3" t="n">
        <v>0</v>
      </c>
    </row>
    <row r="55" customFormat="false" ht="12" hidden="false" customHeight="false" outlineLevel="0" collapsed="false">
      <c r="A55" s="0" t="s">
        <v>152</v>
      </c>
      <c r="B55" s="0" t="s">
        <v>153</v>
      </c>
      <c r="C55" s="1" t="n">
        <v>1</v>
      </c>
      <c r="D55" s="2" t="n">
        <v>1</v>
      </c>
      <c r="E55" s="3" t="s">
        <v>47</v>
      </c>
      <c r="F55" s="0" t="n">
        <v>0</v>
      </c>
      <c r="G55" s="1" t="n">
        <v>0</v>
      </c>
      <c r="H55" s="2" t="n">
        <v>0</v>
      </c>
      <c r="I55" s="2" t="n">
        <v>0</v>
      </c>
      <c r="J55" s="2" t="n">
        <v>0</v>
      </c>
      <c r="L55" s="12"/>
      <c r="M55" s="4" t="s">
        <v>44</v>
      </c>
      <c r="N55" s="3" t="s">
        <v>44</v>
      </c>
      <c r="O55" s="1" t="n">
        <v>0</v>
      </c>
      <c r="P55" s="2" t="n">
        <v>0</v>
      </c>
      <c r="Q55" s="2" t="n">
        <v>0</v>
      </c>
      <c r="R55" s="5" t="n">
        <v>0</v>
      </c>
      <c r="S55" s="5" t="n">
        <f aca="false">IF(R55&gt;0,1,0)</f>
        <v>0</v>
      </c>
      <c r="T55" s="1" t="n">
        <v>0</v>
      </c>
      <c r="U55" s="0" t="n">
        <v>0</v>
      </c>
      <c r="W55" s="2" t="n">
        <v>0</v>
      </c>
      <c r="X55" s="3" t="n">
        <v>0</v>
      </c>
      <c r="Y55" s="1" t="n">
        <v>0</v>
      </c>
      <c r="Z55" s="0" t="n">
        <v>0</v>
      </c>
      <c r="AA55" s="2" t="n">
        <v>0</v>
      </c>
      <c r="AB55" s="2" t="n">
        <v>0</v>
      </c>
      <c r="AC55" s="0" t="s">
        <v>44</v>
      </c>
      <c r="AD55" s="0" t="s">
        <v>44</v>
      </c>
      <c r="AE55" s="3" t="n">
        <v>0</v>
      </c>
      <c r="AF55" s="1" t="n">
        <v>0</v>
      </c>
      <c r="AH55" s="2" t="n">
        <v>0</v>
      </c>
      <c r="AI55" s="2" t="n">
        <v>0</v>
      </c>
      <c r="AJ55" s="2" t="s">
        <v>44</v>
      </c>
      <c r="AK55" s="2" t="s">
        <v>44</v>
      </c>
      <c r="AL55" s="3" t="n">
        <v>0</v>
      </c>
      <c r="AM55" s="1" t="n">
        <v>0</v>
      </c>
      <c r="AN55" s="2" t="n">
        <v>0</v>
      </c>
      <c r="AO55" s="2" t="n">
        <v>0</v>
      </c>
      <c r="AP55" s="3" t="n">
        <v>0</v>
      </c>
    </row>
    <row r="56" customFormat="false" ht="12" hidden="false" customHeight="false" outlineLevel="0" collapsed="false">
      <c r="A56" s="0" t="s">
        <v>154</v>
      </c>
      <c r="B56" s="0" t="s">
        <v>155</v>
      </c>
      <c r="C56" s="1" t="n">
        <v>1</v>
      </c>
      <c r="D56" s="2" t="n">
        <v>1</v>
      </c>
      <c r="E56" s="3" t="s">
        <v>52</v>
      </c>
      <c r="F56" s="0" t="n">
        <v>1</v>
      </c>
      <c r="G56" s="1" t="n">
        <v>0</v>
      </c>
      <c r="H56" s="2" t="n">
        <v>0</v>
      </c>
      <c r="I56" s="2" t="n">
        <v>0</v>
      </c>
      <c r="J56" s="2" t="n">
        <v>9</v>
      </c>
      <c r="L56" s="12"/>
      <c r="M56" s="4" t="s">
        <v>44</v>
      </c>
      <c r="N56" s="3" t="s">
        <v>44</v>
      </c>
      <c r="O56" s="1" t="n">
        <v>1</v>
      </c>
      <c r="P56" s="2" t="n">
        <v>0</v>
      </c>
      <c r="Q56" s="2" t="n">
        <v>0</v>
      </c>
      <c r="R56" s="5" t="n">
        <v>0</v>
      </c>
      <c r="S56" s="5" t="n">
        <f aca="false">IF(R56&gt;0,1,0)</f>
        <v>0</v>
      </c>
      <c r="T56" s="1" t="n">
        <v>0</v>
      </c>
      <c r="U56" s="0" t="n">
        <v>0</v>
      </c>
      <c r="V56" s="2" t="n">
        <v>0</v>
      </c>
      <c r="W56" s="2" t="n">
        <v>0</v>
      </c>
      <c r="X56" s="3" t="n">
        <v>0</v>
      </c>
      <c r="Y56" s="1" t="n">
        <v>0</v>
      </c>
      <c r="Z56" s="0" t="n">
        <v>0</v>
      </c>
      <c r="AA56" s="2" t="n">
        <v>0</v>
      </c>
      <c r="AB56" s="2" t="n">
        <v>0</v>
      </c>
      <c r="AC56" s="0" t="s">
        <v>44</v>
      </c>
      <c r="AD56" s="0" t="s">
        <v>44</v>
      </c>
      <c r="AE56" s="3" t="n">
        <v>0</v>
      </c>
      <c r="AF56" s="1" t="n">
        <v>0</v>
      </c>
      <c r="AG56" s="2" t="n">
        <v>0</v>
      </c>
      <c r="AH56" s="2" t="n">
        <v>0</v>
      </c>
      <c r="AI56" s="2" t="n">
        <v>0</v>
      </c>
      <c r="AJ56" s="2" t="s">
        <v>156</v>
      </c>
      <c r="AK56" s="2" t="s">
        <v>157</v>
      </c>
      <c r="AL56" s="3" t="n">
        <v>0</v>
      </c>
      <c r="AM56" s="1" t="n">
        <v>0</v>
      </c>
      <c r="AN56" s="2" t="n">
        <v>0</v>
      </c>
      <c r="AO56" s="2" t="n">
        <v>0</v>
      </c>
      <c r="AP56" s="3" t="n">
        <v>0</v>
      </c>
    </row>
    <row r="57" customFormat="false" ht="12" hidden="false" customHeight="false" outlineLevel="0" collapsed="false">
      <c r="A57" s="0" t="s">
        <v>158</v>
      </c>
      <c r="B57" s="0" t="s">
        <v>159</v>
      </c>
      <c r="C57" s="1" t="n">
        <v>1</v>
      </c>
      <c r="D57" s="2" t="n">
        <v>1</v>
      </c>
      <c r="E57" s="3" t="s">
        <v>47</v>
      </c>
      <c r="F57" s="0" t="n">
        <v>0</v>
      </c>
      <c r="G57" s="1" t="n">
        <v>0</v>
      </c>
      <c r="H57" s="2" t="n">
        <v>0</v>
      </c>
      <c r="I57" s="2" t="n">
        <v>0</v>
      </c>
      <c r="J57" s="2" t="n">
        <v>0</v>
      </c>
      <c r="L57" s="12"/>
      <c r="M57" s="4" t="s">
        <v>44</v>
      </c>
      <c r="N57" s="3" t="s">
        <v>44</v>
      </c>
      <c r="O57" s="1" t="n">
        <v>0</v>
      </c>
      <c r="P57" s="2" t="n">
        <v>0</v>
      </c>
      <c r="Q57" s="2" t="n">
        <v>0</v>
      </c>
      <c r="R57" s="5" t="n">
        <v>0</v>
      </c>
      <c r="S57" s="5" t="n">
        <f aca="false">IF(R57&gt;0,1,0)</f>
        <v>0</v>
      </c>
      <c r="T57" s="1" t="n">
        <v>0</v>
      </c>
      <c r="U57" s="0" t="n">
        <v>0</v>
      </c>
      <c r="W57" s="2" t="n">
        <v>0</v>
      </c>
      <c r="X57" s="3" t="n">
        <v>0</v>
      </c>
      <c r="Y57" s="1" t="n">
        <v>0</v>
      </c>
      <c r="Z57" s="0" t="n">
        <v>0</v>
      </c>
      <c r="AA57" s="2" t="n">
        <v>0</v>
      </c>
      <c r="AB57" s="2" t="n">
        <v>0</v>
      </c>
      <c r="AC57" s="0" t="s">
        <v>44</v>
      </c>
      <c r="AD57" s="0" t="s">
        <v>44</v>
      </c>
      <c r="AE57" s="3" t="n">
        <v>0</v>
      </c>
      <c r="AF57" s="1" t="n">
        <v>0</v>
      </c>
      <c r="AH57" s="2" t="n">
        <v>0</v>
      </c>
      <c r="AI57" s="2" t="n">
        <v>0</v>
      </c>
      <c r="AJ57" s="2" t="s">
        <v>44</v>
      </c>
      <c r="AK57" s="2" t="s">
        <v>44</v>
      </c>
      <c r="AL57" s="3" t="n">
        <v>0</v>
      </c>
      <c r="AM57" s="1" t="n">
        <v>0</v>
      </c>
      <c r="AN57" s="2" t="n">
        <v>0</v>
      </c>
      <c r="AO57" s="2" t="n">
        <v>0</v>
      </c>
      <c r="AP57" s="3" t="n">
        <v>0</v>
      </c>
    </row>
    <row r="58" customFormat="false" ht="12" hidden="false" customHeight="false" outlineLevel="0" collapsed="false">
      <c r="A58" s="0" t="s">
        <v>160</v>
      </c>
      <c r="B58" s="0" t="s">
        <v>161</v>
      </c>
      <c r="C58" s="1" t="n">
        <v>1</v>
      </c>
      <c r="D58" s="2" t="n">
        <v>0</v>
      </c>
      <c r="E58" s="3" t="s">
        <v>52</v>
      </c>
      <c r="F58" s="0" t="n">
        <v>0</v>
      </c>
      <c r="G58" s="1" t="n">
        <v>0</v>
      </c>
      <c r="H58" s="2" t="n">
        <v>0</v>
      </c>
      <c r="I58" s="2" t="n">
        <v>0</v>
      </c>
      <c r="J58" s="2" t="n">
        <v>0</v>
      </c>
      <c r="L58" s="12"/>
      <c r="M58" s="4" t="s">
        <v>44</v>
      </c>
      <c r="N58" s="3" t="s">
        <v>44</v>
      </c>
      <c r="O58" s="1" t="n">
        <v>0</v>
      </c>
      <c r="P58" s="2" t="n">
        <v>0</v>
      </c>
      <c r="Q58" s="2" t="n">
        <v>0</v>
      </c>
      <c r="R58" s="5" t="n">
        <v>0</v>
      </c>
      <c r="S58" s="5" t="n">
        <f aca="false">IF(R58&gt;0,1,0)</f>
        <v>0</v>
      </c>
      <c r="T58" s="1" t="n">
        <v>0</v>
      </c>
      <c r="U58" s="0" t="n">
        <v>0</v>
      </c>
      <c r="W58" s="2" t="n">
        <v>0</v>
      </c>
      <c r="X58" s="3" t="n">
        <v>0</v>
      </c>
    </row>
    <row r="59" customFormat="false" ht="12" hidden="false" customHeight="false" outlineLevel="0" collapsed="false">
      <c r="A59" s="0" t="s">
        <v>162</v>
      </c>
      <c r="B59" s="0" t="s">
        <v>163</v>
      </c>
      <c r="C59" s="1" t="n">
        <v>1</v>
      </c>
      <c r="D59" s="2" t="n">
        <v>1</v>
      </c>
      <c r="E59" s="3" t="s">
        <v>47</v>
      </c>
      <c r="F59" s="0" t="n">
        <v>0</v>
      </c>
      <c r="G59" s="1" t="n">
        <v>0</v>
      </c>
      <c r="H59" s="2" t="n">
        <v>0</v>
      </c>
      <c r="I59" s="2" t="n">
        <v>1</v>
      </c>
      <c r="J59" s="2" t="n">
        <v>0</v>
      </c>
      <c r="L59" s="12"/>
      <c r="M59" s="4" t="s">
        <v>44</v>
      </c>
      <c r="N59" s="3" t="s">
        <v>44</v>
      </c>
      <c r="O59" s="1" t="n">
        <v>0</v>
      </c>
      <c r="P59" s="2" t="n">
        <v>0</v>
      </c>
      <c r="Q59" s="2" t="n">
        <v>0</v>
      </c>
      <c r="R59" s="5" t="n">
        <v>30</v>
      </c>
      <c r="S59" s="5" t="n">
        <f aca="false">IF(R59&gt;0,1,0)</f>
        <v>1</v>
      </c>
      <c r="T59" s="1" t="n">
        <v>4</v>
      </c>
      <c r="U59" s="0" t="n">
        <v>1</v>
      </c>
      <c r="W59" s="2" t="n">
        <v>0</v>
      </c>
      <c r="X59" s="3" t="n">
        <v>0</v>
      </c>
      <c r="Y59" s="1" t="n">
        <v>0</v>
      </c>
      <c r="Z59" s="0" t="n">
        <v>0</v>
      </c>
      <c r="AA59" s="2" t="n">
        <v>1</v>
      </c>
      <c r="AB59" s="2" t="n">
        <v>0</v>
      </c>
      <c r="AC59" s="0" t="s">
        <v>44</v>
      </c>
      <c r="AD59" s="0" t="s">
        <v>44</v>
      </c>
      <c r="AE59" s="3" t="n">
        <v>0</v>
      </c>
      <c r="AF59" s="1" t="n">
        <v>0</v>
      </c>
      <c r="AH59" s="2" t="n">
        <v>0</v>
      </c>
      <c r="AI59" s="2" t="n">
        <v>0</v>
      </c>
      <c r="AJ59" s="2" t="s">
        <v>44</v>
      </c>
      <c r="AK59" s="2" t="s">
        <v>44</v>
      </c>
      <c r="AL59" s="3" t="n">
        <v>0</v>
      </c>
      <c r="AN59" s="2" t="n">
        <v>0</v>
      </c>
      <c r="AP59" s="3" t="n">
        <v>152</v>
      </c>
    </row>
    <row r="60" customFormat="false" ht="12" hidden="false" customHeight="false" outlineLevel="0" collapsed="false">
      <c r="A60" s="0" t="s">
        <v>164</v>
      </c>
      <c r="C60" s="1" t="n">
        <v>0</v>
      </c>
      <c r="D60" s="2" t="n">
        <v>0</v>
      </c>
      <c r="F60" s="0" t="n">
        <v>0</v>
      </c>
      <c r="G60" s="1" t="n">
        <v>0</v>
      </c>
      <c r="H60" s="2" t="n">
        <v>0</v>
      </c>
      <c r="I60" s="2" t="n">
        <v>0</v>
      </c>
      <c r="J60" s="2" t="n">
        <v>0</v>
      </c>
      <c r="L60" s="12"/>
      <c r="M60" s="4" t="s">
        <v>44</v>
      </c>
      <c r="N60" s="3" t="s">
        <v>44</v>
      </c>
      <c r="O60" s="1" t="n">
        <v>0</v>
      </c>
      <c r="P60" s="2" t="n">
        <v>0</v>
      </c>
      <c r="Q60" s="2" t="n">
        <v>0</v>
      </c>
    </row>
    <row r="61" customFormat="false" ht="12" hidden="false" customHeight="false" outlineLevel="0" collapsed="false">
      <c r="A61" s="0" t="s">
        <v>165</v>
      </c>
      <c r="B61" s="0" t="s">
        <v>166</v>
      </c>
      <c r="C61" s="1" t="n">
        <v>1</v>
      </c>
      <c r="D61" s="2" t="n">
        <v>1</v>
      </c>
      <c r="E61" s="3" t="s">
        <v>52</v>
      </c>
      <c r="F61" s="0" t="n">
        <v>0</v>
      </c>
      <c r="G61" s="1" t="n">
        <v>728</v>
      </c>
      <c r="H61" s="2" t="n">
        <v>1</v>
      </c>
      <c r="I61" s="2" t="n">
        <v>1</v>
      </c>
      <c r="J61" s="2" t="n">
        <v>35</v>
      </c>
      <c r="K61" s="2" t="n">
        <v>1966</v>
      </c>
      <c r="L61" s="12" t="n">
        <v>56.2000007629395</v>
      </c>
      <c r="M61" s="4" t="s">
        <v>48</v>
      </c>
      <c r="N61" s="3" t="s">
        <v>48</v>
      </c>
      <c r="O61" s="1" t="n">
        <v>1</v>
      </c>
      <c r="P61" s="2" t="n">
        <v>1</v>
      </c>
      <c r="Q61" s="2" t="n">
        <v>1</v>
      </c>
      <c r="R61" s="5" t="n">
        <v>670</v>
      </c>
      <c r="S61" s="5" t="n">
        <f aca="false">IF(R61&gt;0,1,0)</f>
        <v>1</v>
      </c>
      <c r="T61" s="1" t="n">
        <v>772</v>
      </c>
      <c r="U61" s="0" t="n">
        <v>1</v>
      </c>
      <c r="W61" s="2" t="n">
        <v>35</v>
      </c>
      <c r="X61" s="3" t="n">
        <v>1</v>
      </c>
      <c r="Y61" s="1" t="n">
        <v>71</v>
      </c>
      <c r="Z61" s="0" t="n">
        <v>1</v>
      </c>
      <c r="AA61" s="2" t="n">
        <v>1</v>
      </c>
      <c r="AB61" s="2" t="n">
        <v>0</v>
      </c>
      <c r="AC61" s="0" t="s">
        <v>44</v>
      </c>
      <c r="AD61" s="0" t="s">
        <v>44</v>
      </c>
      <c r="AE61" s="3" t="n">
        <v>0</v>
      </c>
      <c r="AF61" s="1" t="n">
        <v>0</v>
      </c>
      <c r="AH61" s="2" t="n">
        <v>0</v>
      </c>
      <c r="AI61" s="2" t="n">
        <v>0</v>
      </c>
      <c r="AJ61" s="2" t="s">
        <v>44</v>
      </c>
      <c r="AK61" s="2" t="s">
        <v>44</v>
      </c>
      <c r="AL61" s="3" t="n">
        <v>0</v>
      </c>
      <c r="AM61" s="1" t="n">
        <v>0</v>
      </c>
      <c r="AN61" s="2" t="n">
        <v>0</v>
      </c>
      <c r="AO61" s="2" t="n">
        <v>0</v>
      </c>
    </row>
    <row r="62" customFormat="false" ht="12" hidden="false" customHeight="false" outlineLevel="0" collapsed="false">
      <c r="A62" s="0" t="s">
        <v>167</v>
      </c>
      <c r="B62" s="0" t="s">
        <v>168</v>
      </c>
      <c r="C62" s="1" t="n">
        <v>1</v>
      </c>
      <c r="D62" s="2" t="n">
        <v>1</v>
      </c>
      <c r="E62" s="3" t="s">
        <v>52</v>
      </c>
      <c r="F62" s="0" t="n">
        <v>0</v>
      </c>
      <c r="G62" s="1" t="n">
        <v>0</v>
      </c>
      <c r="H62" s="2" t="n">
        <v>0</v>
      </c>
      <c r="I62" s="2" t="n">
        <v>1</v>
      </c>
      <c r="J62" s="2" t="n">
        <v>0</v>
      </c>
      <c r="L62" s="12"/>
      <c r="M62" s="4" t="s">
        <v>44</v>
      </c>
      <c r="N62" s="3" t="s">
        <v>44</v>
      </c>
      <c r="O62" s="1" t="n">
        <v>0</v>
      </c>
      <c r="P62" s="2" t="n">
        <v>0</v>
      </c>
      <c r="Q62" s="2" t="n">
        <v>0</v>
      </c>
      <c r="R62" s="5" t="n">
        <v>0</v>
      </c>
      <c r="S62" s="5" t="n">
        <f aca="false">IF(R62&gt;0,1,0)</f>
        <v>0</v>
      </c>
      <c r="T62" s="1" t="n">
        <v>0</v>
      </c>
      <c r="U62" s="0" t="n">
        <v>0</v>
      </c>
      <c r="W62" s="2" t="n">
        <v>0</v>
      </c>
      <c r="X62" s="3" t="n">
        <v>0</v>
      </c>
      <c r="Y62" s="1" t="n">
        <v>0</v>
      </c>
      <c r="Z62" s="0" t="n">
        <v>0</v>
      </c>
      <c r="AA62" s="2" t="n">
        <v>0</v>
      </c>
      <c r="AB62" s="2" t="n">
        <v>0</v>
      </c>
      <c r="AC62" s="0" t="s">
        <v>44</v>
      </c>
      <c r="AD62" s="0" t="s">
        <v>44</v>
      </c>
      <c r="AE62" s="3" t="n">
        <v>0</v>
      </c>
      <c r="AF62" s="1" t="n">
        <v>0</v>
      </c>
      <c r="AH62" s="2" t="n">
        <v>0</v>
      </c>
      <c r="AI62" s="2" t="n">
        <v>0</v>
      </c>
      <c r="AJ62" s="2" t="s">
        <v>44</v>
      </c>
      <c r="AK62" s="2" t="s">
        <v>44</v>
      </c>
      <c r="AL62" s="3" t="n">
        <v>0</v>
      </c>
      <c r="AM62" s="1" t="n">
        <v>0</v>
      </c>
      <c r="AN62" s="2" t="n">
        <v>0</v>
      </c>
      <c r="AO62" s="2" t="n">
        <v>0</v>
      </c>
      <c r="AP62" s="3" t="n">
        <v>0</v>
      </c>
    </row>
    <row r="63" customFormat="false" ht="12" hidden="false" customHeight="false" outlineLevel="0" collapsed="false">
      <c r="A63" s="0" t="s">
        <v>169</v>
      </c>
      <c r="B63" s="0" t="s">
        <v>170</v>
      </c>
      <c r="C63" s="1" t="n">
        <v>1</v>
      </c>
      <c r="D63" s="2" t="n">
        <v>1</v>
      </c>
      <c r="E63" s="3" t="s">
        <v>47</v>
      </c>
      <c r="F63" s="0" t="n">
        <v>0</v>
      </c>
      <c r="G63" s="1" t="n">
        <v>0</v>
      </c>
      <c r="H63" s="2" t="n">
        <v>0</v>
      </c>
      <c r="I63" s="2" t="n">
        <v>1</v>
      </c>
      <c r="J63" s="2" t="n">
        <v>0</v>
      </c>
      <c r="L63" s="12"/>
      <c r="M63" s="4" t="s">
        <v>44</v>
      </c>
      <c r="N63" s="3" t="s">
        <v>44</v>
      </c>
      <c r="O63" s="1" t="n">
        <v>0</v>
      </c>
      <c r="P63" s="2" t="n">
        <v>0</v>
      </c>
      <c r="Q63" s="2" t="n">
        <v>0</v>
      </c>
      <c r="R63" s="5" t="n">
        <v>0</v>
      </c>
      <c r="S63" s="5" t="n">
        <f aca="false">IF(R63&gt;0,1,0)</f>
        <v>0</v>
      </c>
      <c r="T63" s="1" t="n">
        <v>0</v>
      </c>
      <c r="U63" s="0" t="n">
        <v>0</v>
      </c>
      <c r="W63" s="2" t="n">
        <v>0</v>
      </c>
      <c r="X63" s="3" t="n">
        <v>0</v>
      </c>
      <c r="Y63" s="1" t="n">
        <v>0</v>
      </c>
      <c r="Z63" s="0" t="n">
        <v>0</v>
      </c>
      <c r="AA63" s="2" t="n">
        <v>0</v>
      </c>
      <c r="AB63" s="2" t="n">
        <v>0</v>
      </c>
      <c r="AC63" s="0" t="s">
        <v>44</v>
      </c>
      <c r="AD63" s="0" t="s">
        <v>44</v>
      </c>
      <c r="AE63" s="3" t="n">
        <v>0</v>
      </c>
      <c r="AF63" s="1" t="n">
        <v>0</v>
      </c>
      <c r="AH63" s="2" t="n">
        <v>0</v>
      </c>
      <c r="AI63" s="2" t="n">
        <v>0</v>
      </c>
      <c r="AJ63" s="2" t="s">
        <v>44</v>
      </c>
      <c r="AK63" s="2" t="s">
        <v>44</v>
      </c>
      <c r="AL63" s="3" t="n">
        <v>0</v>
      </c>
      <c r="AM63" s="1" t="n">
        <v>0</v>
      </c>
      <c r="AN63" s="2" t="n">
        <v>0</v>
      </c>
      <c r="AO63" s="2" t="n">
        <v>0</v>
      </c>
      <c r="AP63" s="3" t="n">
        <v>0</v>
      </c>
    </row>
    <row r="64" customFormat="false" ht="12" hidden="false" customHeight="false" outlineLevel="0" collapsed="false">
      <c r="A64" s="0" t="s">
        <v>171</v>
      </c>
      <c r="B64" s="0" t="s">
        <v>172</v>
      </c>
      <c r="C64" s="1" t="n">
        <v>1</v>
      </c>
      <c r="D64" s="2" t="n">
        <v>1</v>
      </c>
      <c r="E64" s="3" t="s">
        <v>52</v>
      </c>
      <c r="F64" s="0" t="n">
        <v>0</v>
      </c>
      <c r="G64" s="1" t="n">
        <v>0</v>
      </c>
      <c r="H64" s="2" t="n">
        <v>0</v>
      </c>
      <c r="I64" s="2" t="n">
        <v>1</v>
      </c>
      <c r="J64" s="2" t="n">
        <v>0</v>
      </c>
      <c r="L64" s="12"/>
      <c r="M64" s="4" t="s">
        <v>44</v>
      </c>
      <c r="N64" s="3" t="s">
        <v>44</v>
      </c>
      <c r="O64" s="1" t="n">
        <v>0</v>
      </c>
      <c r="P64" s="2" t="n">
        <v>0</v>
      </c>
      <c r="Q64" s="2" t="n">
        <v>0</v>
      </c>
      <c r="R64" s="5" t="n">
        <v>0</v>
      </c>
      <c r="S64" s="5" t="n">
        <f aca="false">IF(R64&gt;0,1,0)</f>
        <v>0</v>
      </c>
      <c r="T64" s="1" t="n">
        <v>0</v>
      </c>
      <c r="U64" s="0" t="n">
        <v>0</v>
      </c>
      <c r="W64" s="2" t="n">
        <v>0</v>
      </c>
      <c r="X64" s="3" t="n">
        <v>0</v>
      </c>
      <c r="Y64" s="1" t="n">
        <v>0</v>
      </c>
      <c r="Z64" s="0" t="n">
        <v>0</v>
      </c>
      <c r="AA64" s="2" t="n">
        <v>0</v>
      </c>
      <c r="AB64" s="2" t="n">
        <v>0</v>
      </c>
      <c r="AC64" s="0" t="s">
        <v>44</v>
      </c>
      <c r="AD64" s="0" t="s">
        <v>44</v>
      </c>
      <c r="AE64" s="3" t="n">
        <v>0</v>
      </c>
      <c r="AF64" s="1" t="n">
        <v>0</v>
      </c>
      <c r="AH64" s="2" t="n">
        <v>0</v>
      </c>
      <c r="AI64" s="2" t="n">
        <v>0</v>
      </c>
      <c r="AJ64" s="2" t="s">
        <v>44</v>
      </c>
      <c r="AK64" s="2" t="s">
        <v>44</v>
      </c>
      <c r="AL64" s="3" t="n">
        <v>0</v>
      </c>
      <c r="AM64" s="1" t="n">
        <v>0</v>
      </c>
      <c r="AN64" s="2" t="n">
        <v>0</v>
      </c>
      <c r="AO64" s="2" t="n">
        <v>0</v>
      </c>
      <c r="AP64" s="3" t="n">
        <v>0</v>
      </c>
    </row>
    <row r="65" customFormat="false" ht="12" hidden="false" customHeight="false" outlineLevel="0" collapsed="false">
      <c r="A65" s="0" t="s">
        <v>173</v>
      </c>
      <c r="B65" s="0" t="s">
        <v>174</v>
      </c>
      <c r="C65" s="1" t="n">
        <v>1</v>
      </c>
      <c r="D65" s="2" t="n">
        <v>1</v>
      </c>
      <c r="E65" s="3" t="s">
        <v>47</v>
      </c>
      <c r="F65" s="0" t="n">
        <v>1</v>
      </c>
      <c r="G65" s="1" t="n">
        <v>690</v>
      </c>
      <c r="H65" s="2" t="n">
        <v>1</v>
      </c>
      <c r="I65" s="2" t="n">
        <v>1</v>
      </c>
      <c r="J65" s="2" t="n">
        <v>0</v>
      </c>
      <c r="L65" s="12"/>
      <c r="M65" s="4" t="s">
        <v>175</v>
      </c>
      <c r="N65" s="3" t="s">
        <v>175</v>
      </c>
      <c r="O65" s="1" t="n">
        <v>0</v>
      </c>
      <c r="P65" s="2" t="n">
        <v>1</v>
      </c>
      <c r="Q65" s="2" t="n">
        <v>0</v>
      </c>
      <c r="R65" s="5" t="n">
        <v>652</v>
      </c>
      <c r="S65" s="5" t="n">
        <f aca="false">IF(R65&gt;0,1,0)</f>
        <v>1</v>
      </c>
      <c r="T65" s="1" t="n">
        <v>860</v>
      </c>
      <c r="U65" s="0" t="n">
        <v>1</v>
      </c>
      <c r="V65" s="2" t="n">
        <v>1</v>
      </c>
      <c r="W65" s="2" t="n">
        <v>45</v>
      </c>
      <c r="X65" s="3" t="n">
        <v>1</v>
      </c>
      <c r="Y65" s="1" t="n">
        <v>844</v>
      </c>
      <c r="Z65" s="0" t="n">
        <v>1</v>
      </c>
      <c r="AA65" s="2" t="n">
        <v>1</v>
      </c>
      <c r="AB65" s="2" t="n">
        <v>45</v>
      </c>
      <c r="AC65" s="0" t="s">
        <v>176</v>
      </c>
      <c r="AD65" s="0" t="s">
        <v>177</v>
      </c>
      <c r="AE65" s="3" t="n">
        <v>1</v>
      </c>
      <c r="AF65" s="1" t="n">
        <v>250</v>
      </c>
      <c r="AG65" s="2" t="n">
        <v>1</v>
      </c>
      <c r="AH65" s="2" t="n">
        <v>1</v>
      </c>
      <c r="AI65" s="2" t="n">
        <v>11</v>
      </c>
      <c r="AJ65" s="2" t="s">
        <v>178</v>
      </c>
      <c r="AK65" s="2" t="s">
        <v>179</v>
      </c>
      <c r="AL65" s="3" t="n">
        <v>1</v>
      </c>
      <c r="AM65" s="1" t="n">
        <v>258</v>
      </c>
      <c r="AN65" s="2" t="n">
        <v>0</v>
      </c>
      <c r="AO65" s="2" t="n">
        <v>0</v>
      </c>
      <c r="AP65" s="3" t="n">
        <v>0</v>
      </c>
    </row>
    <row r="66" customFormat="false" ht="12" hidden="false" customHeight="false" outlineLevel="0" collapsed="false">
      <c r="A66" s="0" t="s">
        <v>180</v>
      </c>
      <c r="B66" s="0" t="s">
        <v>181</v>
      </c>
      <c r="C66" s="1" t="n">
        <v>1</v>
      </c>
      <c r="D66" s="2" t="n">
        <v>1</v>
      </c>
      <c r="E66" s="3" t="s">
        <v>47</v>
      </c>
      <c r="F66" s="0" t="n">
        <v>0</v>
      </c>
      <c r="G66" s="1" t="n">
        <v>0</v>
      </c>
      <c r="H66" s="2" t="n">
        <v>0</v>
      </c>
      <c r="I66" s="2" t="n">
        <v>0</v>
      </c>
      <c r="J66" s="2" t="n">
        <v>0</v>
      </c>
      <c r="L66" s="12"/>
      <c r="M66" s="4" t="s">
        <v>44</v>
      </c>
      <c r="N66" s="3" t="s">
        <v>44</v>
      </c>
      <c r="O66" s="1" t="n">
        <v>0</v>
      </c>
      <c r="P66" s="2" t="n">
        <v>0</v>
      </c>
      <c r="Q66" s="2" t="n">
        <v>0</v>
      </c>
      <c r="R66" s="5" t="n">
        <v>0</v>
      </c>
      <c r="S66" s="5" t="n">
        <f aca="false">IF(R66&gt;0,1,0)</f>
        <v>0</v>
      </c>
      <c r="T66" s="1" t="n">
        <v>0</v>
      </c>
      <c r="U66" s="0" t="n">
        <v>0</v>
      </c>
      <c r="V66" s="2" t="n">
        <v>1</v>
      </c>
      <c r="W66" s="2" t="n">
        <v>0</v>
      </c>
      <c r="X66" s="3" t="n">
        <v>0</v>
      </c>
      <c r="Y66" s="1" t="n">
        <v>0</v>
      </c>
      <c r="Z66" s="0" t="n">
        <v>0</v>
      </c>
      <c r="AA66" s="2" t="n">
        <v>1</v>
      </c>
      <c r="AB66" s="2" t="n">
        <v>0</v>
      </c>
      <c r="AC66" s="0" t="s">
        <v>44</v>
      </c>
      <c r="AD66" s="0" t="s">
        <v>44</v>
      </c>
      <c r="AE66" s="3" t="n">
        <v>0</v>
      </c>
      <c r="AF66" s="1" t="n">
        <v>0</v>
      </c>
      <c r="AG66" s="2" t="n">
        <v>1</v>
      </c>
      <c r="AH66" s="2" t="n">
        <v>0</v>
      </c>
      <c r="AI66" s="2" t="n">
        <v>0</v>
      </c>
      <c r="AJ66" s="2" t="s">
        <v>44</v>
      </c>
      <c r="AK66" s="2" t="s">
        <v>44</v>
      </c>
      <c r="AL66" s="3" t="n">
        <v>0</v>
      </c>
      <c r="AM66" s="1" t="n">
        <v>0</v>
      </c>
      <c r="AN66" s="2" t="n">
        <v>0</v>
      </c>
      <c r="AO66" s="2" t="n">
        <v>0</v>
      </c>
      <c r="AP66" s="3" t="n">
        <v>0</v>
      </c>
    </row>
    <row r="67" customFormat="false" ht="12" hidden="false" customHeight="false" outlineLevel="0" collapsed="false">
      <c r="A67" s="0" t="s">
        <v>182</v>
      </c>
      <c r="B67" s="0" t="s">
        <v>183</v>
      </c>
      <c r="C67" s="1" t="n">
        <v>1</v>
      </c>
      <c r="D67" s="2" t="n">
        <v>0</v>
      </c>
      <c r="E67" s="3" t="s">
        <v>47</v>
      </c>
      <c r="F67" s="0" t="n">
        <v>0</v>
      </c>
      <c r="G67" s="1" t="n">
        <v>7</v>
      </c>
      <c r="H67" s="2" t="n">
        <v>1</v>
      </c>
      <c r="I67" s="2" t="n">
        <v>1</v>
      </c>
      <c r="J67" s="2" t="n">
        <v>0</v>
      </c>
      <c r="L67" s="12"/>
      <c r="M67" s="4" t="s">
        <v>67</v>
      </c>
      <c r="N67" s="3" t="s">
        <v>44</v>
      </c>
      <c r="O67" s="1" t="n">
        <v>0</v>
      </c>
      <c r="P67" s="2" t="n">
        <v>0</v>
      </c>
      <c r="Q67" s="2" t="n">
        <v>0</v>
      </c>
    </row>
    <row r="68" customFormat="false" ht="12" hidden="false" customHeight="false" outlineLevel="0" collapsed="false">
      <c r="A68" s="0" t="s">
        <v>184</v>
      </c>
      <c r="B68" s="0" t="s">
        <v>185</v>
      </c>
      <c r="C68" s="1" t="n">
        <v>1</v>
      </c>
      <c r="D68" s="2" t="n">
        <v>1</v>
      </c>
      <c r="E68" s="3" t="s">
        <v>52</v>
      </c>
      <c r="F68" s="0" t="n">
        <v>0</v>
      </c>
      <c r="G68" s="1" t="n">
        <v>0</v>
      </c>
      <c r="H68" s="2" t="n">
        <v>0</v>
      </c>
      <c r="I68" s="2" t="n">
        <v>1</v>
      </c>
      <c r="J68" s="2" t="n">
        <v>0</v>
      </c>
      <c r="L68" s="12"/>
      <c r="M68" s="4" t="s">
        <v>44</v>
      </c>
      <c r="N68" s="3" t="s">
        <v>44</v>
      </c>
      <c r="O68" s="1" t="n">
        <v>0</v>
      </c>
      <c r="P68" s="2" t="n">
        <v>0</v>
      </c>
      <c r="Q68" s="2" t="n">
        <v>0</v>
      </c>
      <c r="R68" s="5" t="n">
        <v>0</v>
      </c>
      <c r="S68" s="5" t="n">
        <f aca="false">IF(R68&gt;0,1,0)</f>
        <v>0</v>
      </c>
      <c r="T68" s="1" t="n">
        <v>0</v>
      </c>
      <c r="U68" s="0" t="n">
        <v>0</v>
      </c>
      <c r="W68" s="2" t="n">
        <v>0</v>
      </c>
      <c r="X68" s="3" t="n">
        <v>0</v>
      </c>
      <c r="Y68" s="1" t="n">
        <v>0</v>
      </c>
      <c r="Z68" s="0" t="n">
        <v>0</v>
      </c>
      <c r="AA68" s="2" t="n">
        <v>0</v>
      </c>
      <c r="AB68" s="2" t="n">
        <v>0</v>
      </c>
      <c r="AC68" s="0" t="s">
        <v>44</v>
      </c>
      <c r="AD68" s="0" t="s">
        <v>44</v>
      </c>
      <c r="AE68" s="3" t="n">
        <v>0</v>
      </c>
    </row>
    <row r="69" customFormat="false" ht="12" hidden="false" customHeight="false" outlineLevel="0" collapsed="false">
      <c r="A69" s="0" t="s">
        <v>186</v>
      </c>
      <c r="C69" s="1" t="n">
        <v>0</v>
      </c>
      <c r="D69" s="2" t="n">
        <v>0</v>
      </c>
      <c r="F69" s="0" t="n">
        <v>0</v>
      </c>
      <c r="G69" s="1" t="n">
        <v>0</v>
      </c>
      <c r="H69" s="2" t="n">
        <v>0</v>
      </c>
      <c r="I69" s="2" t="n">
        <v>0</v>
      </c>
      <c r="J69" s="2" t="n">
        <v>0</v>
      </c>
      <c r="L69" s="12"/>
      <c r="M69" s="4" t="s">
        <v>44</v>
      </c>
      <c r="N69" s="3" t="s">
        <v>44</v>
      </c>
      <c r="O69" s="1" t="n">
        <v>0</v>
      </c>
      <c r="P69" s="2" t="n">
        <v>0</v>
      </c>
      <c r="Q69" s="2" t="n">
        <v>0</v>
      </c>
    </row>
    <row r="70" customFormat="false" ht="12" hidden="false" customHeight="false" outlineLevel="0" collapsed="false">
      <c r="A70" s="0" t="s">
        <v>187</v>
      </c>
      <c r="B70" s="0" t="s">
        <v>188</v>
      </c>
      <c r="C70" s="1" t="n">
        <v>1</v>
      </c>
      <c r="D70" s="2" t="n">
        <v>1</v>
      </c>
      <c r="E70" s="3" t="s">
        <v>52</v>
      </c>
      <c r="F70" s="0" t="n">
        <v>0</v>
      </c>
      <c r="G70" s="1" t="n">
        <v>0</v>
      </c>
      <c r="H70" s="2" t="n">
        <v>0</v>
      </c>
      <c r="I70" s="2" t="n">
        <v>0</v>
      </c>
      <c r="J70" s="2" t="n">
        <v>0</v>
      </c>
      <c r="L70" s="12"/>
      <c r="M70" s="4" t="s">
        <v>44</v>
      </c>
      <c r="N70" s="3" t="s">
        <v>44</v>
      </c>
      <c r="O70" s="1" t="n">
        <v>0</v>
      </c>
      <c r="P70" s="2" t="n">
        <v>0</v>
      </c>
      <c r="Q70" s="2" t="n">
        <v>0</v>
      </c>
      <c r="R70" s="5" t="n">
        <v>0</v>
      </c>
      <c r="S70" s="5" t="n">
        <f aca="false">IF(R70&gt;0,1,0)</f>
        <v>0</v>
      </c>
      <c r="T70" s="1" t="n">
        <v>0</v>
      </c>
      <c r="U70" s="0" t="n">
        <v>0</v>
      </c>
      <c r="V70" s="2" t="n">
        <v>1</v>
      </c>
      <c r="W70" s="2" t="n">
        <v>0</v>
      </c>
      <c r="X70" s="3" t="n">
        <v>0</v>
      </c>
      <c r="Y70" s="1" t="n">
        <v>0</v>
      </c>
      <c r="Z70" s="0" t="n">
        <v>0</v>
      </c>
      <c r="AA70" s="2" t="n">
        <v>0</v>
      </c>
      <c r="AB70" s="2" t="n">
        <v>0</v>
      </c>
      <c r="AC70" s="0" t="s">
        <v>44</v>
      </c>
      <c r="AD70" s="0" t="s">
        <v>44</v>
      </c>
      <c r="AE70" s="3" t="n">
        <v>0</v>
      </c>
      <c r="AF70" s="1" t="n">
        <v>0</v>
      </c>
      <c r="AG70" s="2" t="n">
        <v>0</v>
      </c>
      <c r="AH70" s="2" t="n">
        <v>0</v>
      </c>
      <c r="AI70" s="2" t="n">
        <v>0</v>
      </c>
      <c r="AJ70" s="2" t="s">
        <v>44</v>
      </c>
      <c r="AK70" s="2" t="s">
        <v>44</v>
      </c>
      <c r="AL70" s="3" t="n">
        <v>0</v>
      </c>
      <c r="AM70" s="1" t="n">
        <v>0</v>
      </c>
      <c r="AN70" s="2" t="n">
        <v>0</v>
      </c>
      <c r="AO70" s="2" t="n">
        <v>0</v>
      </c>
      <c r="AP70" s="3" t="n">
        <v>0</v>
      </c>
    </row>
    <row r="71" customFormat="false" ht="12" hidden="false" customHeight="false" outlineLevel="0" collapsed="false">
      <c r="A71" s="0" t="s">
        <v>189</v>
      </c>
      <c r="B71" s="0" t="s">
        <v>190</v>
      </c>
      <c r="C71" s="1" t="n">
        <v>1</v>
      </c>
      <c r="D71" s="2" t="n">
        <v>1</v>
      </c>
      <c r="E71" s="3" t="s">
        <v>47</v>
      </c>
      <c r="F71" s="0" t="n">
        <v>0</v>
      </c>
      <c r="G71" s="1" t="n">
        <v>0</v>
      </c>
      <c r="H71" s="2" t="n">
        <v>0</v>
      </c>
      <c r="I71" s="2" t="n">
        <v>1</v>
      </c>
      <c r="J71" s="2" t="n">
        <v>4</v>
      </c>
      <c r="K71" s="2" t="n">
        <v>5</v>
      </c>
      <c r="L71" s="12" t="n">
        <v>1.29999995231628</v>
      </c>
      <c r="M71" s="4" t="s">
        <v>43</v>
      </c>
      <c r="N71" s="3" t="s">
        <v>43</v>
      </c>
      <c r="O71" s="1" t="n">
        <v>1</v>
      </c>
      <c r="P71" s="2" t="n">
        <v>1</v>
      </c>
      <c r="Q71" s="2" t="n">
        <v>1</v>
      </c>
      <c r="R71" s="5" t="n">
        <v>0</v>
      </c>
      <c r="S71" s="5" t="n">
        <f aca="false">IF(R71&gt;0,1,0)</f>
        <v>0</v>
      </c>
      <c r="T71" s="1" t="n">
        <v>0</v>
      </c>
      <c r="U71" s="0" t="n">
        <v>0</v>
      </c>
      <c r="V71" s="2" t="n">
        <v>1</v>
      </c>
      <c r="W71" s="2" t="n">
        <v>0</v>
      </c>
      <c r="X71" s="3" t="n">
        <v>0</v>
      </c>
      <c r="Y71" s="1" t="n">
        <v>0</v>
      </c>
      <c r="Z71" s="0" t="n">
        <v>0</v>
      </c>
      <c r="AA71" s="2" t="n">
        <v>0</v>
      </c>
      <c r="AB71" s="2" t="n">
        <v>0</v>
      </c>
      <c r="AC71" s="0" t="s">
        <v>44</v>
      </c>
      <c r="AD71" s="0" t="s">
        <v>44</v>
      </c>
      <c r="AE71" s="3" t="n">
        <v>0</v>
      </c>
      <c r="AF71" s="1" t="n">
        <v>0</v>
      </c>
      <c r="AG71" s="2" t="n">
        <v>0</v>
      </c>
      <c r="AH71" s="2" t="n">
        <v>0</v>
      </c>
      <c r="AI71" s="2" t="n">
        <v>0</v>
      </c>
      <c r="AJ71" s="2" t="s">
        <v>44</v>
      </c>
      <c r="AK71" s="2" t="s">
        <v>44</v>
      </c>
      <c r="AL71" s="3" t="n">
        <v>0</v>
      </c>
      <c r="AM71" s="1" t="n">
        <v>0</v>
      </c>
      <c r="AO71" s="2" t="n">
        <v>0</v>
      </c>
      <c r="AP71" s="3" t="n">
        <v>0</v>
      </c>
    </row>
    <row r="72" customFormat="false" ht="12" hidden="false" customHeight="false" outlineLevel="0" collapsed="false">
      <c r="A72" s="0" t="s">
        <v>191</v>
      </c>
      <c r="B72" s="0" t="s">
        <v>192</v>
      </c>
      <c r="C72" s="1" t="n">
        <v>1</v>
      </c>
      <c r="D72" s="2" t="n">
        <v>0</v>
      </c>
      <c r="E72" s="3" t="s">
        <v>47</v>
      </c>
      <c r="F72" s="0" t="n">
        <v>0</v>
      </c>
      <c r="G72" s="1" t="n">
        <v>0</v>
      </c>
      <c r="H72" s="2" t="n">
        <v>0</v>
      </c>
      <c r="I72" s="2" t="n">
        <v>1</v>
      </c>
      <c r="J72" s="2" t="n">
        <v>0</v>
      </c>
      <c r="L72" s="12"/>
      <c r="M72" s="4" t="s">
        <v>44</v>
      </c>
      <c r="N72" s="3" t="s">
        <v>44</v>
      </c>
      <c r="O72" s="1" t="n">
        <v>0</v>
      </c>
      <c r="P72" s="2" t="n">
        <v>0</v>
      </c>
      <c r="Q72" s="2" t="n">
        <v>0</v>
      </c>
    </row>
    <row r="73" customFormat="false" ht="12" hidden="false" customHeight="false" outlineLevel="0" collapsed="false">
      <c r="A73" s="0" t="s">
        <v>193</v>
      </c>
      <c r="B73" s="0" t="s">
        <v>194</v>
      </c>
      <c r="C73" s="1" t="n">
        <v>1</v>
      </c>
      <c r="D73" s="2" t="n">
        <v>1</v>
      </c>
      <c r="E73" s="3" t="s">
        <v>52</v>
      </c>
      <c r="F73" s="0" t="n">
        <v>0</v>
      </c>
      <c r="G73" s="1" t="n">
        <v>0</v>
      </c>
      <c r="H73" s="2" t="n">
        <v>0</v>
      </c>
      <c r="I73" s="2" t="n">
        <v>1</v>
      </c>
      <c r="J73" s="2" t="n">
        <v>0</v>
      </c>
      <c r="L73" s="12"/>
      <c r="M73" s="4" t="s">
        <v>44</v>
      </c>
      <c r="N73" s="3" t="s">
        <v>44</v>
      </c>
      <c r="O73" s="1" t="n">
        <v>0</v>
      </c>
      <c r="P73" s="2" t="n">
        <v>0</v>
      </c>
      <c r="Q73" s="2" t="n">
        <v>0</v>
      </c>
      <c r="R73" s="5" t="n">
        <v>0</v>
      </c>
      <c r="S73" s="5" t="n">
        <f aca="false">IF(R73&gt;0,1,0)</f>
        <v>0</v>
      </c>
      <c r="T73" s="1" t="n">
        <v>0</v>
      </c>
      <c r="U73" s="0" t="n">
        <v>0</v>
      </c>
      <c r="W73" s="2" t="n">
        <v>0</v>
      </c>
      <c r="X73" s="3" t="n">
        <v>0</v>
      </c>
      <c r="Y73" s="1" t="n">
        <v>0</v>
      </c>
      <c r="Z73" s="0" t="n">
        <v>0</v>
      </c>
      <c r="AA73" s="2" t="n">
        <v>0</v>
      </c>
      <c r="AB73" s="2" t="n">
        <v>0</v>
      </c>
      <c r="AC73" s="0" t="s">
        <v>44</v>
      </c>
      <c r="AD73" s="0" t="s">
        <v>44</v>
      </c>
      <c r="AE73" s="3" t="n">
        <v>0</v>
      </c>
      <c r="AM73" s="1" t="n">
        <v>0</v>
      </c>
      <c r="AN73" s="2" t="n">
        <v>0</v>
      </c>
      <c r="AO73" s="2" t="n">
        <v>0</v>
      </c>
      <c r="AP73" s="3" t="n">
        <v>0</v>
      </c>
    </row>
    <row r="74" customFormat="false" ht="12" hidden="false" customHeight="false" outlineLevel="0" collapsed="false">
      <c r="A74" s="0" t="s">
        <v>195</v>
      </c>
      <c r="B74" s="0" t="s">
        <v>196</v>
      </c>
      <c r="C74" s="1" t="n">
        <v>1</v>
      </c>
      <c r="D74" s="2" t="n">
        <v>1</v>
      </c>
      <c r="E74" s="3" t="s">
        <v>47</v>
      </c>
      <c r="F74" s="0" t="n">
        <v>1</v>
      </c>
      <c r="G74" s="1" t="n">
        <v>0</v>
      </c>
      <c r="H74" s="2" t="n">
        <v>0</v>
      </c>
      <c r="I74" s="2" t="n">
        <v>1</v>
      </c>
      <c r="J74" s="2" t="n">
        <v>45</v>
      </c>
      <c r="L74" s="12"/>
      <c r="M74" s="4" t="s">
        <v>44</v>
      </c>
      <c r="N74" s="3" t="s">
        <v>44</v>
      </c>
      <c r="O74" s="1" t="n">
        <v>1</v>
      </c>
      <c r="P74" s="2" t="n">
        <v>0</v>
      </c>
      <c r="Q74" s="2" t="n">
        <v>0</v>
      </c>
      <c r="R74" s="5" t="n">
        <v>0</v>
      </c>
      <c r="S74" s="5" t="n">
        <f aca="false">IF(R74&gt;0,1,0)</f>
        <v>0</v>
      </c>
      <c r="T74" s="1" t="n">
        <v>0</v>
      </c>
      <c r="U74" s="0" t="n">
        <v>0</v>
      </c>
      <c r="W74" s="2" t="n">
        <v>0</v>
      </c>
      <c r="X74" s="3" t="n">
        <v>0</v>
      </c>
      <c r="Y74" s="1" t="n">
        <v>0</v>
      </c>
      <c r="Z74" s="0" t="n">
        <v>0</v>
      </c>
      <c r="AA74" s="2" t="n">
        <v>0</v>
      </c>
      <c r="AB74" s="2" t="n">
        <v>0</v>
      </c>
      <c r="AC74" s="0" t="s">
        <v>43</v>
      </c>
      <c r="AD74" s="0" t="s">
        <v>44</v>
      </c>
      <c r="AE74" s="3" t="n">
        <v>0</v>
      </c>
      <c r="AF74" s="1" t="n">
        <v>0</v>
      </c>
      <c r="AH74" s="2" t="n">
        <v>0</v>
      </c>
      <c r="AI74" s="2" t="n">
        <v>0</v>
      </c>
      <c r="AJ74" s="2" t="s">
        <v>43</v>
      </c>
      <c r="AK74" s="2" t="s">
        <v>44</v>
      </c>
      <c r="AL74" s="3" t="n">
        <v>0</v>
      </c>
      <c r="AM74" s="1" t="n">
        <v>0</v>
      </c>
      <c r="AN74" s="2" t="n">
        <v>0</v>
      </c>
      <c r="AO74" s="2" t="n">
        <v>0</v>
      </c>
      <c r="AP74" s="3" t="n">
        <v>0</v>
      </c>
    </row>
    <row r="75" customFormat="false" ht="12" hidden="false" customHeight="false" outlineLevel="0" collapsed="false">
      <c r="A75" s="0" t="s">
        <v>197</v>
      </c>
      <c r="B75" s="0" t="s">
        <v>198</v>
      </c>
      <c r="C75" s="1" t="n">
        <v>1</v>
      </c>
      <c r="D75" s="2" t="n">
        <v>1</v>
      </c>
      <c r="E75" s="3" t="s">
        <v>47</v>
      </c>
      <c r="F75" s="0" t="n">
        <v>0</v>
      </c>
      <c r="G75" s="1" t="n">
        <v>0</v>
      </c>
      <c r="H75" s="2" t="n">
        <v>0</v>
      </c>
      <c r="J75" s="2" t="n">
        <v>0</v>
      </c>
      <c r="L75" s="12"/>
      <c r="M75" s="4" t="s">
        <v>44</v>
      </c>
      <c r="N75" s="3" t="s">
        <v>44</v>
      </c>
      <c r="O75" s="1" t="n">
        <v>0</v>
      </c>
      <c r="P75" s="2" t="n">
        <v>0</v>
      </c>
      <c r="Q75" s="2" t="n">
        <v>0</v>
      </c>
      <c r="R75" s="5" t="n">
        <v>0</v>
      </c>
      <c r="S75" s="5" t="n">
        <f aca="false">IF(R75&gt;0,1,0)</f>
        <v>0</v>
      </c>
      <c r="T75" s="1" t="n">
        <v>0</v>
      </c>
      <c r="U75" s="0" t="n">
        <v>0</v>
      </c>
      <c r="V75" s="2" t="n">
        <v>1</v>
      </c>
      <c r="W75" s="2" t="n">
        <v>0</v>
      </c>
      <c r="X75" s="3" t="n">
        <v>0</v>
      </c>
      <c r="Y75" s="1" t="n">
        <v>0</v>
      </c>
      <c r="Z75" s="0" t="n">
        <v>0</v>
      </c>
      <c r="AA75" s="2" t="n">
        <v>0</v>
      </c>
      <c r="AB75" s="2" t="n">
        <v>0</v>
      </c>
      <c r="AC75" s="0" t="s">
        <v>44</v>
      </c>
      <c r="AD75" s="0" t="s">
        <v>44</v>
      </c>
      <c r="AE75" s="3" t="n">
        <v>0</v>
      </c>
      <c r="AF75" s="1" t="n">
        <v>0</v>
      </c>
      <c r="AG75" s="2" t="n">
        <v>0</v>
      </c>
      <c r="AH75" s="2" t="n">
        <v>0</v>
      </c>
      <c r="AI75" s="2" t="n">
        <v>0</v>
      </c>
      <c r="AJ75" s="2" t="s">
        <v>44</v>
      </c>
      <c r="AK75" s="2" t="s">
        <v>44</v>
      </c>
      <c r="AL75" s="3" t="n">
        <v>0</v>
      </c>
      <c r="AM75" s="1" t="n">
        <v>0</v>
      </c>
      <c r="AN75" s="2" t="n">
        <v>0</v>
      </c>
      <c r="AO75" s="2" t="n">
        <v>0</v>
      </c>
      <c r="AP75" s="3" t="n">
        <v>0</v>
      </c>
    </row>
    <row r="76" customFormat="false" ht="12" hidden="false" customHeight="false" outlineLevel="0" collapsed="false">
      <c r="A76" s="0" t="s">
        <v>199</v>
      </c>
      <c r="B76" s="0" t="s">
        <v>200</v>
      </c>
      <c r="C76" s="1" t="n">
        <v>1</v>
      </c>
      <c r="D76" s="2" t="n">
        <v>1</v>
      </c>
      <c r="E76" s="3" t="s">
        <v>52</v>
      </c>
      <c r="F76" s="0" t="n">
        <v>0</v>
      </c>
      <c r="G76" s="1" t="n">
        <v>0</v>
      </c>
      <c r="H76" s="2" t="n">
        <v>0</v>
      </c>
      <c r="I76" s="2" t="n">
        <v>1</v>
      </c>
      <c r="J76" s="2" t="n">
        <v>0</v>
      </c>
      <c r="L76" s="12"/>
      <c r="M76" s="4" t="s">
        <v>44</v>
      </c>
      <c r="N76" s="3" t="s">
        <v>44</v>
      </c>
      <c r="O76" s="1" t="n">
        <v>0</v>
      </c>
      <c r="P76" s="2" t="n">
        <v>0</v>
      </c>
      <c r="Q76" s="2" t="n">
        <v>0</v>
      </c>
      <c r="R76" s="5" t="n">
        <v>0</v>
      </c>
      <c r="S76" s="5" t="n">
        <f aca="false">IF(R76&gt;0,1,0)</f>
        <v>0</v>
      </c>
      <c r="T76" s="1" t="n">
        <v>0</v>
      </c>
      <c r="U76" s="0" t="n">
        <v>0</v>
      </c>
      <c r="W76" s="2" t="n">
        <v>0</v>
      </c>
      <c r="X76" s="3" t="n">
        <v>0</v>
      </c>
      <c r="Y76" s="1" t="n">
        <v>0</v>
      </c>
      <c r="Z76" s="0" t="n">
        <v>0</v>
      </c>
      <c r="AA76" s="2" t="n">
        <v>0</v>
      </c>
      <c r="AB76" s="2" t="n">
        <v>0</v>
      </c>
      <c r="AC76" s="0" t="s">
        <v>44</v>
      </c>
      <c r="AD76" s="0" t="s">
        <v>44</v>
      </c>
      <c r="AE76" s="3" t="n">
        <v>0</v>
      </c>
      <c r="AN76" s="2" t="n">
        <v>16</v>
      </c>
      <c r="AO76" s="2" t="n">
        <v>0</v>
      </c>
      <c r="AP76" s="3" t="n">
        <v>0</v>
      </c>
    </row>
    <row r="77" customFormat="false" ht="12" hidden="false" customHeight="false" outlineLevel="0" collapsed="false">
      <c r="A77" s="0" t="s">
        <v>201</v>
      </c>
      <c r="B77" s="0" t="s">
        <v>202</v>
      </c>
      <c r="C77" s="1" t="n">
        <v>1</v>
      </c>
      <c r="D77" s="2" t="n">
        <v>1</v>
      </c>
      <c r="E77" s="3" t="s">
        <v>47</v>
      </c>
      <c r="F77" s="0" t="n">
        <v>0</v>
      </c>
      <c r="G77" s="1" t="n">
        <v>0</v>
      </c>
      <c r="H77" s="2" t="n">
        <v>0</v>
      </c>
      <c r="I77" s="2" t="n">
        <v>0</v>
      </c>
      <c r="J77" s="2" t="n">
        <v>0</v>
      </c>
      <c r="L77" s="12"/>
      <c r="M77" s="4" t="s">
        <v>44</v>
      </c>
      <c r="N77" s="3" t="s">
        <v>44</v>
      </c>
      <c r="O77" s="1" t="n">
        <v>0</v>
      </c>
      <c r="P77" s="2" t="n">
        <v>0</v>
      </c>
      <c r="Q77" s="2" t="n">
        <v>0</v>
      </c>
      <c r="R77" s="5" t="n">
        <v>0</v>
      </c>
      <c r="S77" s="5" t="n">
        <f aca="false">IF(R77&gt;0,1,0)</f>
        <v>0</v>
      </c>
      <c r="T77" s="1" t="n">
        <v>0</v>
      </c>
      <c r="U77" s="0" t="n">
        <v>0</v>
      </c>
      <c r="V77" s="2" t="n">
        <v>0</v>
      </c>
      <c r="W77" s="2" t="n">
        <v>0</v>
      </c>
      <c r="X77" s="3" t="n">
        <v>0</v>
      </c>
      <c r="Y77" s="1" t="n">
        <v>0</v>
      </c>
      <c r="Z77" s="0" t="n">
        <v>0</v>
      </c>
      <c r="AA77" s="2" t="n">
        <v>0</v>
      </c>
      <c r="AB77" s="2" t="n">
        <v>0</v>
      </c>
      <c r="AC77" s="0" t="s">
        <v>44</v>
      </c>
      <c r="AD77" s="0" t="s">
        <v>44</v>
      </c>
      <c r="AE77" s="3" t="n">
        <v>0</v>
      </c>
      <c r="AF77" s="1" t="n">
        <v>0</v>
      </c>
      <c r="AG77" s="2" t="n">
        <v>0</v>
      </c>
      <c r="AH77" s="2" t="n">
        <v>0</v>
      </c>
      <c r="AI77" s="2" t="n">
        <v>0</v>
      </c>
      <c r="AJ77" s="2" t="s">
        <v>44</v>
      </c>
      <c r="AK77" s="2" t="s">
        <v>44</v>
      </c>
      <c r="AL77" s="3" t="n">
        <v>0</v>
      </c>
      <c r="AM77" s="1" t="n">
        <v>0</v>
      </c>
      <c r="AN77" s="2" t="n">
        <v>0</v>
      </c>
      <c r="AP77" s="3" t="n">
        <v>0</v>
      </c>
    </row>
    <row r="78" customFormat="false" ht="12" hidden="false" customHeight="false" outlineLevel="0" collapsed="false">
      <c r="A78" s="0" t="s">
        <v>203</v>
      </c>
      <c r="B78" s="0" t="s">
        <v>204</v>
      </c>
      <c r="C78" s="1" t="n">
        <v>1</v>
      </c>
      <c r="D78" s="2" t="n">
        <v>1</v>
      </c>
      <c r="E78" s="3" t="s">
        <v>52</v>
      </c>
      <c r="F78" s="0" t="n">
        <v>0</v>
      </c>
      <c r="G78" s="1" t="n">
        <v>0</v>
      </c>
      <c r="H78" s="2" t="n">
        <v>0</v>
      </c>
      <c r="I78" s="2" t="n">
        <v>1</v>
      </c>
      <c r="J78" s="2" t="n">
        <v>0</v>
      </c>
      <c r="L78" s="12"/>
      <c r="M78" s="4" t="s">
        <v>44</v>
      </c>
      <c r="N78" s="3" t="s">
        <v>44</v>
      </c>
      <c r="O78" s="1" t="n">
        <v>0</v>
      </c>
      <c r="P78" s="2" t="n">
        <v>0</v>
      </c>
      <c r="Q78" s="2" t="n">
        <v>0</v>
      </c>
      <c r="R78" s="5" t="n">
        <v>0</v>
      </c>
      <c r="S78" s="5" t="n">
        <f aca="false">IF(R78&gt;0,1,0)</f>
        <v>0</v>
      </c>
      <c r="T78" s="1" t="n">
        <v>0</v>
      </c>
      <c r="U78" s="0" t="n">
        <v>0</v>
      </c>
      <c r="V78" s="2" t="n">
        <v>0</v>
      </c>
      <c r="W78" s="2" t="n">
        <v>0</v>
      </c>
      <c r="X78" s="3" t="n">
        <v>0</v>
      </c>
      <c r="Y78" s="1" t="n">
        <v>0</v>
      </c>
      <c r="Z78" s="0" t="n">
        <v>0</v>
      </c>
      <c r="AA78" s="2" t="n">
        <v>0</v>
      </c>
      <c r="AB78" s="2" t="n">
        <v>0</v>
      </c>
      <c r="AC78" s="0" t="s">
        <v>44</v>
      </c>
      <c r="AD78" s="0" t="s">
        <v>44</v>
      </c>
      <c r="AE78" s="3" t="n">
        <v>0</v>
      </c>
      <c r="AM78" s="1" t="n">
        <v>0</v>
      </c>
      <c r="AN78" s="2" t="n">
        <v>0</v>
      </c>
      <c r="AP78" s="3" t="n">
        <v>0</v>
      </c>
    </row>
    <row r="79" customFormat="false" ht="12" hidden="false" customHeight="false" outlineLevel="0" collapsed="false">
      <c r="A79" s="0" t="s">
        <v>205</v>
      </c>
      <c r="B79" s="0" t="s">
        <v>206</v>
      </c>
      <c r="C79" s="1" t="n">
        <v>1</v>
      </c>
      <c r="D79" s="2" t="n">
        <v>1</v>
      </c>
      <c r="E79" s="3" t="s">
        <v>47</v>
      </c>
      <c r="F79" s="0" t="n">
        <v>0</v>
      </c>
      <c r="G79" s="1" t="n">
        <v>0</v>
      </c>
      <c r="H79" s="2" t="n">
        <v>0</v>
      </c>
      <c r="I79" s="2" t="n">
        <v>0</v>
      </c>
      <c r="J79" s="2" t="n">
        <v>0</v>
      </c>
      <c r="L79" s="12"/>
      <c r="M79" s="4" t="s">
        <v>44</v>
      </c>
      <c r="N79" s="3" t="s">
        <v>44</v>
      </c>
      <c r="O79" s="1" t="n">
        <v>0</v>
      </c>
      <c r="P79" s="2" t="n">
        <v>0</v>
      </c>
      <c r="Q79" s="2" t="n">
        <v>0</v>
      </c>
      <c r="R79" s="5" t="n">
        <v>0</v>
      </c>
      <c r="S79" s="5" t="n">
        <f aca="false">IF(R79&gt;0,1,0)</f>
        <v>0</v>
      </c>
      <c r="T79" s="1" t="n">
        <v>0</v>
      </c>
      <c r="U79" s="0" t="n">
        <v>0</v>
      </c>
      <c r="W79" s="2" t="n">
        <v>0</v>
      </c>
      <c r="X79" s="3" t="n">
        <v>0</v>
      </c>
      <c r="AF79" s="1" t="n">
        <v>0</v>
      </c>
      <c r="AH79" s="2" t="n">
        <v>0</v>
      </c>
      <c r="AI79" s="2" t="n">
        <v>0</v>
      </c>
      <c r="AJ79" s="2" t="s">
        <v>44</v>
      </c>
      <c r="AK79" s="2" t="s">
        <v>44</v>
      </c>
      <c r="AL79" s="3" t="n">
        <v>0</v>
      </c>
    </row>
    <row r="80" customFormat="false" ht="12" hidden="false" customHeight="false" outlineLevel="0" collapsed="false">
      <c r="A80" s="0" t="s">
        <v>207</v>
      </c>
      <c r="C80" s="1" t="n">
        <v>0</v>
      </c>
      <c r="D80" s="2" t="n">
        <v>0</v>
      </c>
      <c r="F80" s="0" t="n">
        <v>0</v>
      </c>
      <c r="G80" s="1" t="n">
        <v>0</v>
      </c>
      <c r="H80" s="2" t="n">
        <v>0</v>
      </c>
      <c r="I80" s="2" t="n">
        <v>0</v>
      </c>
      <c r="J80" s="2" t="n">
        <v>0</v>
      </c>
      <c r="L80" s="12"/>
      <c r="M80" s="4" t="s">
        <v>44</v>
      </c>
      <c r="N80" s="3" t="s">
        <v>44</v>
      </c>
      <c r="O80" s="1" t="n">
        <v>0</v>
      </c>
      <c r="P80" s="2" t="n">
        <v>0</v>
      </c>
      <c r="Q80" s="2" t="n">
        <v>0</v>
      </c>
    </row>
    <row r="81" customFormat="false" ht="12" hidden="false" customHeight="false" outlineLevel="0" collapsed="false">
      <c r="A81" s="0" t="s">
        <v>208</v>
      </c>
      <c r="B81" s="0" t="s">
        <v>209</v>
      </c>
      <c r="C81" s="1" t="n">
        <v>1</v>
      </c>
      <c r="D81" s="2" t="n">
        <v>1</v>
      </c>
      <c r="E81" s="3" t="s">
        <v>52</v>
      </c>
      <c r="F81" s="0" t="n">
        <v>0</v>
      </c>
      <c r="G81" s="1" t="n">
        <v>0</v>
      </c>
      <c r="H81" s="2" t="n">
        <v>0</v>
      </c>
      <c r="I81" s="2" t="n">
        <v>1</v>
      </c>
      <c r="J81" s="2" t="n">
        <v>0</v>
      </c>
      <c r="L81" s="12"/>
      <c r="M81" s="4" t="s">
        <v>44</v>
      </c>
      <c r="N81" s="3" t="s">
        <v>44</v>
      </c>
      <c r="O81" s="1" t="n">
        <v>0</v>
      </c>
      <c r="P81" s="2" t="n">
        <v>0</v>
      </c>
      <c r="Q81" s="2" t="n">
        <v>0</v>
      </c>
      <c r="R81" s="5" t="n">
        <v>0</v>
      </c>
      <c r="S81" s="5" t="n">
        <f aca="false">IF(R81&gt;0,1,0)</f>
        <v>0</v>
      </c>
      <c r="T81" s="1" t="n">
        <v>0</v>
      </c>
      <c r="U81" s="0" t="n">
        <v>0</v>
      </c>
      <c r="W81" s="2" t="n">
        <v>0</v>
      </c>
      <c r="X81" s="3" t="n">
        <v>0</v>
      </c>
      <c r="Y81" s="1" t="n">
        <v>0</v>
      </c>
      <c r="Z81" s="0" t="n">
        <v>0</v>
      </c>
      <c r="AA81" s="2" t="n">
        <v>0</v>
      </c>
      <c r="AB81" s="2" t="n">
        <v>0</v>
      </c>
      <c r="AC81" s="0" t="s">
        <v>44</v>
      </c>
      <c r="AD81" s="0" t="s">
        <v>44</v>
      </c>
      <c r="AE81" s="3" t="n">
        <v>0</v>
      </c>
      <c r="AM81" s="1" t="n">
        <v>0</v>
      </c>
      <c r="AN81" s="2" t="n">
        <v>0</v>
      </c>
      <c r="AP81" s="3" t="n">
        <v>0</v>
      </c>
    </row>
    <row r="82" customFormat="false" ht="12" hidden="false" customHeight="false" outlineLevel="0" collapsed="false">
      <c r="A82" s="0" t="s">
        <v>210</v>
      </c>
      <c r="B82" s="0" t="s">
        <v>211</v>
      </c>
      <c r="C82" s="1" t="n">
        <v>1</v>
      </c>
      <c r="D82" s="2" t="n">
        <v>1</v>
      </c>
      <c r="E82" s="3" t="s">
        <v>47</v>
      </c>
      <c r="F82" s="0" t="n">
        <v>0</v>
      </c>
      <c r="G82" s="1" t="n">
        <v>0</v>
      </c>
      <c r="H82" s="2" t="n">
        <v>0</v>
      </c>
      <c r="I82" s="2" t="n">
        <v>1</v>
      </c>
      <c r="J82" s="2" t="n">
        <v>0</v>
      </c>
      <c r="L82" s="12"/>
      <c r="M82" s="4" t="s">
        <v>44</v>
      </c>
      <c r="N82" s="3" t="s">
        <v>44</v>
      </c>
      <c r="O82" s="1" t="n">
        <v>0</v>
      </c>
      <c r="P82" s="2" t="n">
        <v>0</v>
      </c>
      <c r="Q82" s="2" t="n">
        <v>0</v>
      </c>
      <c r="R82" s="5" t="n">
        <v>0</v>
      </c>
      <c r="S82" s="5" t="n">
        <f aca="false">IF(R82&gt;0,1,0)</f>
        <v>0</v>
      </c>
      <c r="T82" s="1" t="n">
        <v>0</v>
      </c>
      <c r="U82" s="0" t="n">
        <v>0</v>
      </c>
      <c r="V82" s="2" t="n">
        <v>1</v>
      </c>
      <c r="W82" s="2" t="n">
        <v>0</v>
      </c>
      <c r="X82" s="3" t="n">
        <v>0</v>
      </c>
      <c r="Y82" s="1" t="n">
        <v>0</v>
      </c>
      <c r="Z82" s="0" t="n">
        <v>0</v>
      </c>
      <c r="AA82" s="2" t="n">
        <v>1</v>
      </c>
      <c r="AB82" s="2" t="n">
        <v>0</v>
      </c>
      <c r="AC82" s="0" t="s">
        <v>44</v>
      </c>
      <c r="AD82" s="0" t="s">
        <v>44</v>
      </c>
      <c r="AE82" s="3" t="n">
        <v>0</v>
      </c>
      <c r="AF82" s="1" t="n">
        <v>0</v>
      </c>
      <c r="AG82" s="2" t="n">
        <v>0</v>
      </c>
      <c r="AH82" s="2" t="n">
        <v>0</v>
      </c>
      <c r="AI82" s="2" t="n">
        <v>0</v>
      </c>
      <c r="AJ82" s="2" t="s">
        <v>44</v>
      </c>
      <c r="AK82" s="2" t="s">
        <v>44</v>
      </c>
      <c r="AL82" s="3" t="n">
        <v>0</v>
      </c>
      <c r="AM82" s="1" t="n">
        <v>0</v>
      </c>
      <c r="AN82" s="2" t="n">
        <v>0</v>
      </c>
      <c r="AO82" s="2" t="n">
        <v>0</v>
      </c>
      <c r="AP82" s="3" t="n">
        <v>0</v>
      </c>
    </row>
    <row r="83" customFormat="false" ht="12" hidden="false" customHeight="false" outlineLevel="0" collapsed="false">
      <c r="A83" s="0" t="s">
        <v>212</v>
      </c>
      <c r="B83" s="0" t="s">
        <v>213</v>
      </c>
      <c r="C83" s="1" t="n">
        <v>1</v>
      </c>
      <c r="D83" s="2" t="n">
        <v>1</v>
      </c>
      <c r="E83" s="3" t="s">
        <v>52</v>
      </c>
      <c r="F83" s="0" t="n">
        <v>0</v>
      </c>
      <c r="G83" s="1" t="n">
        <v>0</v>
      </c>
      <c r="H83" s="2" t="n">
        <v>0</v>
      </c>
      <c r="I83" s="2" t="n">
        <v>1</v>
      </c>
      <c r="J83" s="2" t="n">
        <v>0</v>
      </c>
      <c r="L83" s="12"/>
      <c r="M83" s="4" t="s">
        <v>44</v>
      </c>
      <c r="N83" s="3" t="s">
        <v>44</v>
      </c>
      <c r="O83" s="1" t="n">
        <v>0</v>
      </c>
      <c r="P83" s="2" t="n">
        <v>0</v>
      </c>
      <c r="Q83" s="2" t="n">
        <v>0</v>
      </c>
      <c r="R83" s="5" t="n">
        <v>0</v>
      </c>
      <c r="S83" s="5" t="n">
        <f aca="false">IF(R83&gt;0,1,0)</f>
        <v>0</v>
      </c>
      <c r="T83" s="1" t="n">
        <v>0</v>
      </c>
      <c r="U83" s="0" t="n">
        <v>0</v>
      </c>
      <c r="W83" s="2" t="n">
        <v>0</v>
      </c>
      <c r="X83" s="3" t="n">
        <v>0</v>
      </c>
      <c r="Y83" s="1" t="n">
        <v>0</v>
      </c>
      <c r="Z83" s="0" t="n">
        <v>0</v>
      </c>
      <c r="AA83" s="2" t="n">
        <v>0</v>
      </c>
      <c r="AB83" s="2" t="n">
        <v>0</v>
      </c>
      <c r="AC83" s="0" t="s">
        <v>44</v>
      </c>
      <c r="AD83" s="0" t="s">
        <v>44</v>
      </c>
      <c r="AE83" s="3" t="n">
        <v>0</v>
      </c>
      <c r="AF83" s="1" t="n">
        <v>0</v>
      </c>
      <c r="AH83" s="2" t="n">
        <v>0</v>
      </c>
      <c r="AI83" s="2" t="n">
        <v>0</v>
      </c>
      <c r="AJ83" s="2" t="s">
        <v>44</v>
      </c>
      <c r="AK83" s="2" t="s">
        <v>44</v>
      </c>
      <c r="AL83" s="3" t="n">
        <v>0</v>
      </c>
      <c r="AM83" s="1" t="n">
        <v>0</v>
      </c>
      <c r="AN83" s="2" t="n">
        <v>0</v>
      </c>
      <c r="AP83" s="3" t="n">
        <v>0</v>
      </c>
    </row>
    <row r="84" customFormat="false" ht="12" hidden="false" customHeight="false" outlineLevel="0" collapsed="false">
      <c r="A84" s="0" t="s">
        <v>214</v>
      </c>
      <c r="B84" s="0" t="s">
        <v>215</v>
      </c>
      <c r="C84" s="1" t="n">
        <v>1</v>
      </c>
      <c r="D84" s="2" t="n">
        <v>1</v>
      </c>
      <c r="E84" s="3" t="s">
        <v>52</v>
      </c>
      <c r="F84" s="0" t="n">
        <v>0</v>
      </c>
      <c r="G84" s="1" t="n">
        <v>0</v>
      </c>
      <c r="H84" s="2" t="n">
        <v>0</v>
      </c>
      <c r="I84" s="2" t="n">
        <v>1</v>
      </c>
      <c r="J84" s="2" t="n">
        <v>0</v>
      </c>
      <c r="L84" s="12"/>
      <c r="M84" s="4" t="s">
        <v>44</v>
      </c>
      <c r="N84" s="3" t="s">
        <v>44</v>
      </c>
      <c r="O84" s="1" t="n">
        <v>0</v>
      </c>
      <c r="P84" s="2" t="n">
        <v>0</v>
      </c>
      <c r="Q84" s="2" t="n">
        <v>0</v>
      </c>
      <c r="R84" s="5" t="n">
        <v>0</v>
      </c>
      <c r="S84" s="5" t="n">
        <f aca="false">IF(R84&gt;0,1,0)</f>
        <v>0</v>
      </c>
      <c r="T84" s="1" t="n">
        <v>0</v>
      </c>
      <c r="U84" s="0" t="n">
        <v>0</v>
      </c>
      <c r="W84" s="2" t="n">
        <v>0</v>
      </c>
      <c r="X84" s="3" t="n">
        <v>0</v>
      </c>
      <c r="Y84" s="1" t="n">
        <v>0</v>
      </c>
      <c r="Z84" s="0" t="n">
        <v>0</v>
      </c>
      <c r="AA84" s="2" t="n">
        <v>0</v>
      </c>
      <c r="AB84" s="2" t="n">
        <v>0</v>
      </c>
      <c r="AC84" s="0" t="s">
        <v>44</v>
      </c>
      <c r="AD84" s="0" t="s">
        <v>44</v>
      </c>
      <c r="AE84" s="3" t="n">
        <v>0</v>
      </c>
      <c r="AF84" s="1" t="n">
        <v>0</v>
      </c>
      <c r="AH84" s="2" t="n">
        <v>0</v>
      </c>
      <c r="AI84" s="2" t="n">
        <v>0</v>
      </c>
      <c r="AJ84" s="2" t="s">
        <v>44</v>
      </c>
      <c r="AK84" s="2" t="s">
        <v>44</v>
      </c>
      <c r="AL84" s="3" t="n">
        <v>0</v>
      </c>
      <c r="AM84" s="1" t="n">
        <v>0</v>
      </c>
      <c r="AN84" s="2" t="n">
        <v>0</v>
      </c>
      <c r="AP84" s="3" t="n">
        <v>0</v>
      </c>
    </row>
    <row r="85" customFormat="false" ht="12" hidden="false" customHeight="false" outlineLevel="0" collapsed="false">
      <c r="A85" s="0" t="s">
        <v>216</v>
      </c>
      <c r="B85" s="0" t="s">
        <v>217</v>
      </c>
      <c r="C85" s="1" t="n">
        <v>1</v>
      </c>
      <c r="D85" s="2" t="n">
        <v>0</v>
      </c>
      <c r="E85" s="3" t="s">
        <v>47</v>
      </c>
      <c r="F85" s="0" t="n">
        <v>1</v>
      </c>
      <c r="G85" s="1" t="n">
        <v>0</v>
      </c>
      <c r="H85" s="2" t="n">
        <v>0</v>
      </c>
      <c r="I85" s="2" t="n">
        <v>0</v>
      </c>
      <c r="J85" s="2" t="n">
        <v>11</v>
      </c>
      <c r="L85" s="12"/>
      <c r="M85" s="4" t="s">
        <v>44</v>
      </c>
      <c r="N85" s="3" t="s">
        <v>43</v>
      </c>
      <c r="O85" s="1" t="n">
        <v>1</v>
      </c>
      <c r="P85" s="2" t="n">
        <v>0</v>
      </c>
      <c r="Q85" s="2" t="n">
        <v>0</v>
      </c>
      <c r="R85" s="5" t="n">
        <v>0</v>
      </c>
      <c r="S85" s="5" t="n">
        <f aca="false">IF(R85&gt;0,1,0)</f>
        <v>0</v>
      </c>
      <c r="T85" s="1" t="n">
        <v>0</v>
      </c>
      <c r="U85" s="0" t="n">
        <v>0</v>
      </c>
    </row>
    <row r="86" customFormat="false" ht="12" hidden="false" customHeight="false" outlineLevel="0" collapsed="false">
      <c r="A86" s="0" t="s">
        <v>218</v>
      </c>
      <c r="B86" s="0" t="s">
        <v>219</v>
      </c>
      <c r="C86" s="1" t="n">
        <v>1</v>
      </c>
      <c r="D86" s="2" t="n">
        <v>1</v>
      </c>
      <c r="E86" s="3" t="s">
        <v>52</v>
      </c>
      <c r="F86" s="0" t="n">
        <v>0</v>
      </c>
      <c r="G86" s="1" t="n">
        <v>0</v>
      </c>
      <c r="H86" s="2" t="n">
        <v>0</v>
      </c>
      <c r="I86" s="2" t="n">
        <v>0</v>
      </c>
      <c r="J86" s="2" t="n">
        <v>0</v>
      </c>
      <c r="L86" s="12"/>
      <c r="M86" s="4" t="s">
        <v>44</v>
      </c>
      <c r="N86" s="3" t="s">
        <v>44</v>
      </c>
      <c r="O86" s="1" t="n">
        <v>0</v>
      </c>
      <c r="P86" s="2" t="n">
        <v>0</v>
      </c>
      <c r="Q86" s="2" t="n">
        <v>0</v>
      </c>
      <c r="R86" s="5" t="n">
        <v>0</v>
      </c>
      <c r="S86" s="5" t="n">
        <f aca="false">IF(R86&gt;0,1,0)</f>
        <v>0</v>
      </c>
      <c r="T86" s="1" t="n">
        <v>0</v>
      </c>
      <c r="U86" s="0" t="n">
        <v>0</v>
      </c>
      <c r="W86" s="2" t="n">
        <v>0</v>
      </c>
      <c r="X86" s="3" t="n">
        <v>0</v>
      </c>
      <c r="Y86" s="1" t="n">
        <v>0</v>
      </c>
      <c r="Z86" s="0" t="n">
        <v>0</v>
      </c>
      <c r="AA86" s="2" t="n">
        <v>0</v>
      </c>
      <c r="AB86" s="2" t="n">
        <v>0</v>
      </c>
      <c r="AC86" s="0" t="s">
        <v>44</v>
      </c>
      <c r="AD86" s="0" t="s">
        <v>44</v>
      </c>
      <c r="AE86" s="3" t="n">
        <v>0</v>
      </c>
      <c r="AF86" s="1" t="n">
        <v>0</v>
      </c>
      <c r="AH86" s="2" t="n">
        <v>0</v>
      </c>
      <c r="AI86" s="2" t="n">
        <v>0</v>
      </c>
      <c r="AJ86" s="2" t="s">
        <v>44</v>
      </c>
      <c r="AK86" s="2" t="s">
        <v>44</v>
      </c>
      <c r="AL86" s="3" t="n">
        <v>0</v>
      </c>
      <c r="AM86" s="1" t="n">
        <v>0</v>
      </c>
      <c r="AO86" s="2" t="n">
        <v>0</v>
      </c>
      <c r="AP86" s="3" t="n">
        <v>0</v>
      </c>
    </row>
    <row r="87" customFormat="false" ht="12" hidden="false" customHeight="false" outlineLevel="0" collapsed="false">
      <c r="A87" s="0" t="s">
        <v>220</v>
      </c>
      <c r="B87" s="0" t="s">
        <v>221</v>
      </c>
      <c r="C87" s="1" t="n">
        <v>1</v>
      </c>
      <c r="D87" s="2" t="n">
        <v>1</v>
      </c>
      <c r="E87" s="3" t="s">
        <v>47</v>
      </c>
      <c r="F87" s="0" t="n">
        <v>0</v>
      </c>
      <c r="G87" s="1" t="n">
        <v>0</v>
      </c>
      <c r="H87" s="2" t="n">
        <v>0</v>
      </c>
      <c r="I87" s="2" t="n">
        <v>1</v>
      </c>
      <c r="J87" s="2" t="n">
        <v>0</v>
      </c>
      <c r="L87" s="12"/>
      <c r="M87" s="4" t="s">
        <v>67</v>
      </c>
      <c r="N87" s="3" t="s">
        <v>48</v>
      </c>
      <c r="O87" s="1" t="n">
        <v>0</v>
      </c>
      <c r="P87" s="2" t="n">
        <v>1</v>
      </c>
      <c r="Q87" s="2" t="n">
        <v>0</v>
      </c>
      <c r="R87" s="5" t="n">
        <v>47</v>
      </c>
      <c r="S87" s="5" t="n">
        <f aca="false">IF(R87&gt;0,1,0)</f>
        <v>1</v>
      </c>
      <c r="T87" s="1" t="n">
        <v>77</v>
      </c>
      <c r="U87" s="0" t="n">
        <v>1</v>
      </c>
      <c r="V87" s="2" t="n">
        <v>1</v>
      </c>
      <c r="W87" s="2" t="n">
        <v>32</v>
      </c>
      <c r="X87" s="3" t="n">
        <v>1</v>
      </c>
      <c r="Y87" s="1" t="n">
        <v>55</v>
      </c>
      <c r="Z87" s="0" t="n">
        <v>1</v>
      </c>
      <c r="AA87" s="2" t="n">
        <v>1</v>
      </c>
      <c r="AB87" s="2" t="n">
        <v>33</v>
      </c>
      <c r="AC87" s="0" t="s">
        <v>48</v>
      </c>
      <c r="AD87" s="0" t="s">
        <v>48</v>
      </c>
      <c r="AE87" s="3" t="n">
        <v>1</v>
      </c>
      <c r="AF87" s="1" t="n">
        <v>54</v>
      </c>
      <c r="AG87" s="2" t="n">
        <v>1</v>
      </c>
      <c r="AH87" s="2" t="n">
        <v>1</v>
      </c>
      <c r="AI87" s="2" t="n">
        <v>40</v>
      </c>
      <c r="AJ87" s="2" t="s">
        <v>48</v>
      </c>
      <c r="AK87" s="2" t="s">
        <v>48</v>
      </c>
      <c r="AL87" s="3" t="n">
        <v>1</v>
      </c>
      <c r="AM87" s="1" t="n">
        <v>0</v>
      </c>
      <c r="AN87" s="2" t="n">
        <v>0</v>
      </c>
      <c r="AP87" s="3" t="n">
        <v>0</v>
      </c>
    </row>
    <row r="88" customFormat="false" ht="12" hidden="false" customHeight="false" outlineLevel="0" collapsed="false">
      <c r="A88" s="0" t="s">
        <v>222</v>
      </c>
      <c r="B88" s="0" t="s">
        <v>223</v>
      </c>
      <c r="C88" s="1" t="n">
        <v>1</v>
      </c>
      <c r="D88" s="2" t="n">
        <v>0</v>
      </c>
      <c r="E88" s="3" t="s">
        <v>47</v>
      </c>
      <c r="F88" s="0" t="n">
        <v>1</v>
      </c>
      <c r="G88" s="1" t="n">
        <v>0</v>
      </c>
      <c r="H88" s="2" t="n">
        <v>0</v>
      </c>
      <c r="I88" s="2" t="n">
        <v>1</v>
      </c>
      <c r="J88" s="2" t="n">
        <v>0</v>
      </c>
      <c r="L88" s="12"/>
      <c r="M88" s="4" t="s">
        <v>44</v>
      </c>
      <c r="N88" s="3" t="s">
        <v>44</v>
      </c>
      <c r="O88" s="1" t="n">
        <v>0</v>
      </c>
      <c r="P88" s="2" t="n">
        <v>0</v>
      </c>
      <c r="Q88" s="2" t="n">
        <v>0</v>
      </c>
    </row>
    <row r="89" customFormat="false" ht="12" hidden="false" customHeight="false" outlineLevel="0" collapsed="false">
      <c r="A89" s="0" t="s">
        <v>224</v>
      </c>
      <c r="B89" s="0" t="s">
        <v>225</v>
      </c>
      <c r="C89" s="1" t="n">
        <v>1</v>
      </c>
      <c r="D89" s="2" t="n">
        <v>1</v>
      </c>
      <c r="E89" s="3" t="s">
        <v>47</v>
      </c>
      <c r="F89" s="0" t="n">
        <v>0</v>
      </c>
      <c r="G89" s="1" t="n">
        <v>0</v>
      </c>
      <c r="H89" s="2" t="n">
        <v>0</v>
      </c>
      <c r="I89" s="2" t="n">
        <v>0</v>
      </c>
      <c r="J89" s="2" t="n">
        <v>0</v>
      </c>
      <c r="L89" s="12"/>
      <c r="M89" s="4" t="s">
        <v>44</v>
      </c>
      <c r="N89" s="3" t="s">
        <v>44</v>
      </c>
      <c r="O89" s="1" t="n">
        <v>0</v>
      </c>
      <c r="P89" s="2" t="n">
        <v>0</v>
      </c>
      <c r="Q89" s="2" t="n">
        <v>0</v>
      </c>
      <c r="R89" s="5" t="n">
        <v>0</v>
      </c>
      <c r="S89" s="5" t="n">
        <f aca="false">IF(R89&gt;0,1,0)</f>
        <v>0</v>
      </c>
      <c r="T89" s="1" t="n">
        <v>0</v>
      </c>
      <c r="U89" s="0" t="n">
        <v>0</v>
      </c>
      <c r="W89" s="2" t="n">
        <v>0</v>
      </c>
      <c r="X89" s="3" t="n">
        <v>0</v>
      </c>
      <c r="Y89" s="1" t="n">
        <v>0</v>
      </c>
      <c r="Z89" s="0" t="n">
        <v>0</v>
      </c>
      <c r="AA89" s="2" t="n">
        <v>0</v>
      </c>
      <c r="AB89" s="2" t="n">
        <v>0</v>
      </c>
      <c r="AC89" s="0" t="s">
        <v>44</v>
      </c>
      <c r="AD89" s="0" t="s">
        <v>44</v>
      </c>
      <c r="AE89" s="3" t="n">
        <v>0</v>
      </c>
      <c r="AF89" s="1" t="n">
        <v>0</v>
      </c>
      <c r="AH89" s="2" t="n">
        <v>0</v>
      </c>
      <c r="AI89" s="2" t="n">
        <v>0</v>
      </c>
      <c r="AJ89" s="2" t="s">
        <v>44</v>
      </c>
      <c r="AK89" s="2" t="s">
        <v>44</v>
      </c>
      <c r="AL89" s="3" t="n">
        <v>0</v>
      </c>
      <c r="AM89" s="1" t="n">
        <v>0</v>
      </c>
      <c r="AN89" s="2" t="n">
        <v>0</v>
      </c>
      <c r="AO89" s="2" t="n">
        <v>0</v>
      </c>
      <c r="AP89" s="3" t="n">
        <v>0</v>
      </c>
    </row>
    <row r="90" customFormat="false" ht="12" hidden="false" customHeight="false" outlineLevel="0" collapsed="false">
      <c r="A90" s="0" t="s">
        <v>226</v>
      </c>
      <c r="B90" s="0" t="s">
        <v>227</v>
      </c>
      <c r="C90" s="1" t="n">
        <v>1</v>
      </c>
      <c r="D90" s="2" t="n">
        <v>1</v>
      </c>
      <c r="E90" s="3" t="s">
        <v>52</v>
      </c>
      <c r="F90" s="0" t="n">
        <v>0</v>
      </c>
      <c r="G90" s="1" t="n">
        <v>0</v>
      </c>
      <c r="H90" s="2" t="n">
        <v>0</v>
      </c>
      <c r="I90" s="2" t="n">
        <v>0</v>
      </c>
      <c r="J90" s="2" t="n">
        <v>0</v>
      </c>
      <c r="L90" s="12"/>
      <c r="M90" s="4" t="s">
        <v>44</v>
      </c>
      <c r="N90" s="3" t="s">
        <v>44</v>
      </c>
      <c r="O90" s="1" t="n">
        <v>0</v>
      </c>
      <c r="P90" s="2" t="n">
        <v>0</v>
      </c>
      <c r="Q90" s="2" t="n">
        <v>0</v>
      </c>
      <c r="R90" s="5" t="n">
        <v>0</v>
      </c>
      <c r="S90" s="5" t="n">
        <f aca="false">IF(R90&gt;0,1,0)</f>
        <v>0</v>
      </c>
      <c r="T90" s="1" t="n">
        <v>0</v>
      </c>
      <c r="U90" s="0" t="n">
        <v>0</v>
      </c>
      <c r="W90" s="2" t="n">
        <v>0</v>
      </c>
      <c r="X90" s="3" t="n">
        <v>0</v>
      </c>
      <c r="Y90" s="1" t="n">
        <v>0</v>
      </c>
      <c r="Z90" s="0" t="n">
        <v>0</v>
      </c>
      <c r="AA90" s="2" t="n">
        <v>0</v>
      </c>
      <c r="AB90" s="2" t="n">
        <v>0</v>
      </c>
      <c r="AC90" s="0" t="s">
        <v>44</v>
      </c>
      <c r="AD90" s="0" t="s">
        <v>44</v>
      </c>
      <c r="AE90" s="3" t="n">
        <v>0</v>
      </c>
    </row>
    <row r="91" customFormat="false" ht="12" hidden="false" customHeight="false" outlineLevel="0" collapsed="false">
      <c r="A91" s="0" t="s">
        <v>228</v>
      </c>
      <c r="B91" s="0" t="s">
        <v>229</v>
      </c>
      <c r="C91" s="1" t="n">
        <v>1</v>
      </c>
      <c r="D91" s="2" t="n">
        <v>1</v>
      </c>
      <c r="E91" s="3" t="s">
        <v>47</v>
      </c>
      <c r="F91" s="0" t="n">
        <v>0</v>
      </c>
      <c r="G91" s="1" t="n">
        <v>0</v>
      </c>
      <c r="H91" s="2" t="n">
        <v>0</v>
      </c>
      <c r="I91" s="2" t="n">
        <v>0</v>
      </c>
      <c r="J91" s="2" t="n">
        <v>0</v>
      </c>
      <c r="L91" s="12"/>
      <c r="M91" s="4" t="s">
        <v>44</v>
      </c>
      <c r="N91" s="3" t="s">
        <v>44</v>
      </c>
      <c r="O91" s="1" t="n">
        <v>0</v>
      </c>
      <c r="P91" s="2" t="n">
        <v>0</v>
      </c>
      <c r="Q91" s="2" t="n">
        <v>0</v>
      </c>
      <c r="R91" s="5" t="n">
        <v>0</v>
      </c>
      <c r="S91" s="5" t="n">
        <f aca="false">IF(R91&gt;0,1,0)</f>
        <v>0</v>
      </c>
      <c r="T91" s="1" t="n">
        <v>0</v>
      </c>
      <c r="U91" s="0" t="n">
        <v>0</v>
      </c>
      <c r="W91" s="2" t="n">
        <v>0</v>
      </c>
      <c r="X91" s="3" t="n">
        <v>0</v>
      </c>
      <c r="Y91" s="1" t="n">
        <v>0</v>
      </c>
      <c r="Z91" s="0" t="n">
        <v>0</v>
      </c>
      <c r="AA91" s="2" t="n">
        <v>0</v>
      </c>
      <c r="AB91" s="2" t="n">
        <v>0</v>
      </c>
      <c r="AC91" s="0" t="s">
        <v>44</v>
      </c>
      <c r="AD91" s="0" t="s">
        <v>44</v>
      </c>
      <c r="AE91" s="3" t="n">
        <v>0</v>
      </c>
      <c r="AF91" s="1" t="n">
        <v>0</v>
      </c>
      <c r="AH91" s="2" t="n">
        <v>0</v>
      </c>
      <c r="AI91" s="2" t="n">
        <v>0</v>
      </c>
      <c r="AJ91" s="2" t="s">
        <v>44</v>
      </c>
      <c r="AK91" s="2" t="s">
        <v>44</v>
      </c>
      <c r="AL91" s="3" t="n">
        <v>0</v>
      </c>
      <c r="AM91" s="1" t="n">
        <v>0</v>
      </c>
      <c r="AN91" s="2" t="n">
        <v>0</v>
      </c>
      <c r="AO91" s="2" t="n">
        <v>0</v>
      </c>
      <c r="AP91" s="3" t="n">
        <v>0</v>
      </c>
    </row>
    <row r="92" customFormat="false" ht="12" hidden="false" customHeight="false" outlineLevel="0" collapsed="false">
      <c r="A92" s="0" t="s">
        <v>230</v>
      </c>
      <c r="B92" s="0" t="s">
        <v>231</v>
      </c>
      <c r="C92" s="1" t="n">
        <v>1</v>
      </c>
      <c r="D92" s="2" t="n">
        <v>1</v>
      </c>
      <c r="E92" s="3" t="s">
        <v>52</v>
      </c>
      <c r="F92" s="0" t="n">
        <v>0</v>
      </c>
      <c r="G92" s="1" t="n">
        <v>0</v>
      </c>
      <c r="H92" s="2" t="n">
        <v>0</v>
      </c>
      <c r="I92" s="2" t="n">
        <v>0</v>
      </c>
      <c r="J92" s="2" t="n">
        <v>0</v>
      </c>
      <c r="L92" s="12"/>
      <c r="M92" s="4" t="s">
        <v>43</v>
      </c>
      <c r="N92" s="3" t="s">
        <v>44</v>
      </c>
      <c r="O92" s="1" t="n">
        <v>0</v>
      </c>
      <c r="P92" s="2" t="n">
        <v>0</v>
      </c>
      <c r="Q92" s="2" t="n">
        <v>0</v>
      </c>
      <c r="R92" s="5" t="n">
        <v>0</v>
      </c>
      <c r="S92" s="5" t="n">
        <f aca="false">IF(R92&gt;0,1,0)</f>
        <v>0</v>
      </c>
      <c r="T92" s="1" t="n">
        <v>0</v>
      </c>
      <c r="U92" s="0" t="n">
        <v>0</v>
      </c>
      <c r="V92" s="2" t="n">
        <v>0</v>
      </c>
      <c r="W92" s="2" t="n">
        <v>0</v>
      </c>
      <c r="X92" s="3" t="n">
        <v>0</v>
      </c>
      <c r="Y92" s="1" t="n">
        <v>0</v>
      </c>
      <c r="Z92" s="0" t="n">
        <v>0</v>
      </c>
      <c r="AA92" s="2" t="n">
        <v>0</v>
      </c>
      <c r="AB92" s="2" t="n">
        <v>0</v>
      </c>
      <c r="AC92" s="0" t="s">
        <v>44</v>
      </c>
      <c r="AD92" s="0" t="s">
        <v>44</v>
      </c>
      <c r="AE92" s="3" t="n">
        <v>0</v>
      </c>
      <c r="AF92" s="1" t="n">
        <v>0</v>
      </c>
      <c r="AG92" s="2" t="n">
        <v>0</v>
      </c>
      <c r="AH92" s="2" t="n">
        <v>0</v>
      </c>
      <c r="AI92" s="2" t="n">
        <v>0</v>
      </c>
      <c r="AJ92" s="2" t="s">
        <v>44</v>
      </c>
      <c r="AK92" s="2" t="s">
        <v>44</v>
      </c>
      <c r="AL92" s="3" t="n">
        <v>0</v>
      </c>
      <c r="AM92" s="1" t="n">
        <v>0</v>
      </c>
      <c r="AN92" s="2" t="n">
        <v>0</v>
      </c>
      <c r="AO92" s="2" t="n">
        <v>0</v>
      </c>
      <c r="AP92" s="3" t="n">
        <v>0</v>
      </c>
    </row>
    <row r="93" customFormat="false" ht="12" hidden="false" customHeight="false" outlineLevel="0" collapsed="false">
      <c r="A93" s="0" t="s">
        <v>232</v>
      </c>
      <c r="B93" s="0" t="s">
        <v>233</v>
      </c>
      <c r="C93" s="1" t="n">
        <v>1</v>
      </c>
      <c r="D93" s="2" t="n">
        <v>1</v>
      </c>
      <c r="E93" s="3" t="s">
        <v>47</v>
      </c>
      <c r="F93" s="0" t="n">
        <v>0</v>
      </c>
      <c r="G93" s="1" t="n">
        <v>0</v>
      </c>
      <c r="H93" s="2" t="n">
        <v>0</v>
      </c>
      <c r="I93" s="2" t="n">
        <v>0</v>
      </c>
      <c r="J93" s="2" t="n">
        <v>0</v>
      </c>
      <c r="L93" s="12"/>
      <c r="M93" s="4" t="s">
        <v>44</v>
      </c>
      <c r="N93" s="3" t="s">
        <v>44</v>
      </c>
      <c r="O93" s="1" t="n">
        <v>0</v>
      </c>
      <c r="P93" s="2" t="n">
        <v>0</v>
      </c>
      <c r="Q93" s="2" t="n">
        <v>0</v>
      </c>
      <c r="R93" s="5" t="n">
        <v>0</v>
      </c>
      <c r="S93" s="5" t="n">
        <f aca="false">IF(R93&gt;0,1,0)</f>
        <v>0</v>
      </c>
      <c r="T93" s="1" t="n">
        <v>0</v>
      </c>
      <c r="U93" s="0" t="n">
        <v>0</v>
      </c>
      <c r="W93" s="2" t="n">
        <v>0</v>
      </c>
      <c r="X93" s="3" t="n">
        <v>0</v>
      </c>
      <c r="Y93" s="1" t="n">
        <v>0</v>
      </c>
      <c r="Z93" s="0" t="n">
        <v>0</v>
      </c>
      <c r="AA93" s="2" t="n">
        <v>0</v>
      </c>
      <c r="AB93" s="2" t="n">
        <v>0</v>
      </c>
      <c r="AC93" s="0" t="s">
        <v>44</v>
      </c>
      <c r="AD93" s="0" t="s">
        <v>44</v>
      </c>
      <c r="AE93" s="3" t="n">
        <v>0</v>
      </c>
      <c r="AF93" s="1" t="n">
        <v>0</v>
      </c>
      <c r="AH93" s="2" t="n">
        <v>0</v>
      </c>
      <c r="AI93" s="2" t="n">
        <v>0</v>
      </c>
      <c r="AJ93" s="2" t="s">
        <v>44</v>
      </c>
      <c r="AK93" s="2" t="s">
        <v>44</v>
      </c>
      <c r="AL93" s="3" t="n">
        <v>0</v>
      </c>
      <c r="AM93" s="1" t="n">
        <v>0</v>
      </c>
      <c r="AN93" s="2" t="n">
        <v>0</v>
      </c>
      <c r="AO93" s="2" t="n">
        <v>0</v>
      </c>
      <c r="AP93" s="3" t="n">
        <v>0</v>
      </c>
    </row>
    <row r="94" customFormat="false" ht="12" hidden="false" customHeight="false" outlineLevel="0" collapsed="false">
      <c r="A94" s="0" t="s">
        <v>234</v>
      </c>
      <c r="B94" s="0" t="s">
        <v>235</v>
      </c>
      <c r="C94" s="1" t="n">
        <v>1</v>
      </c>
      <c r="D94" s="2" t="n">
        <v>1</v>
      </c>
      <c r="E94" s="3" t="s">
        <v>52</v>
      </c>
      <c r="F94" s="0" t="n">
        <v>0</v>
      </c>
      <c r="G94" s="1" t="n">
        <v>0</v>
      </c>
      <c r="H94" s="2" t="n">
        <v>0</v>
      </c>
      <c r="I94" s="2" t="n">
        <v>0</v>
      </c>
      <c r="J94" s="2" t="n">
        <v>0</v>
      </c>
      <c r="L94" s="12"/>
      <c r="M94" s="4" t="s">
        <v>44</v>
      </c>
      <c r="N94" s="3" t="s">
        <v>44</v>
      </c>
      <c r="O94" s="1" t="n">
        <v>0</v>
      </c>
      <c r="P94" s="2" t="n">
        <v>0</v>
      </c>
      <c r="Q94" s="2" t="n">
        <v>0</v>
      </c>
      <c r="R94" s="5" t="n">
        <v>0</v>
      </c>
      <c r="S94" s="5" t="n">
        <f aca="false">IF(R94&gt;0,1,0)</f>
        <v>0</v>
      </c>
      <c r="T94" s="1" t="n">
        <v>0</v>
      </c>
      <c r="U94" s="0" t="n">
        <v>0</v>
      </c>
      <c r="V94" s="2" t="n">
        <v>0</v>
      </c>
      <c r="W94" s="2" t="n">
        <v>0</v>
      </c>
      <c r="X94" s="3" t="n">
        <v>0</v>
      </c>
      <c r="AA94" s="2" t="n">
        <v>0</v>
      </c>
      <c r="AF94" s="1" t="n">
        <v>0</v>
      </c>
      <c r="AG94" s="2" t="n">
        <v>0</v>
      </c>
      <c r="AH94" s="2" t="n">
        <v>0</v>
      </c>
      <c r="AI94" s="2" t="n">
        <v>0</v>
      </c>
      <c r="AJ94" s="2" t="s">
        <v>44</v>
      </c>
      <c r="AK94" s="2" t="s">
        <v>44</v>
      </c>
      <c r="AL94" s="3" t="n">
        <v>0</v>
      </c>
      <c r="AM94" s="1" t="n">
        <v>0</v>
      </c>
      <c r="AO94" s="2" t="n">
        <v>0</v>
      </c>
      <c r="AP94" s="3" t="n">
        <v>0</v>
      </c>
    </row>
    <row r="95" customFormat="false" ht="12" hidden="false" customHeight="false" outlineLevel="0" collapsed="false">
      <c r="A95" s="0" t="s">
        <v>236</v>
      </c>
      <c r="B95" s="0" t="s">
        <v>237</v>
      </c>
      <c r="C95" s="1" t="n">
        <v>1</v>
      </c>
      <c r="D95" s="2" t="n">
        <v>1</v>
      </c>
      <c r="E95" s="3" t="s">
        <v>47</v>
      </c>
      <c r="F95" s="0" t="n">
        <v>0</v>
      </c>
      <c r="G95" s="1" t="n">
        <v>0</v>
      </c>
      <c r="H95" s="2" t="n">
        <v>0</v>
      </c>
      <c r="I95" s="2" t="n">
        <v>0</v>
      </c>
      <c r="J95" s="2" t="n">
        <v>0</v>
      </c>
      <c r="L95" s="12"/>
      <c r="M95" s="4" t="s">
        <v>44</v>
      </c>
      <c r="N95" s="3" t="s">
        <v>44</v>
      </c>
      <c r="O95" s="1" t="n">
        <v>0</v>
      </c>
      <c r="P95" s="2" t="n">
        <v>0</v>
      </c>
      <c r="Q95" s="2" t="n">
        <v>0</v>
      </c>
      <c r="R95" s="5" t="n">
        <v>0</v>
      </c>
      <c r="S95" s="5" t="n">
        <f aca="false">IF(R95&gt;0,1,0)</f>
        <v>0</v>
      </c>
      <c r="T95" s="1" t="n">
        <v>0</v>
      </c>
      <c r="U95" s="0" t="n">
        <v>0</v>
      </c>
      <c r="W95" s="2" t="n">
        <v>0</v>
      </c>
      <c r="X95" s="3" t="n">
        <v>0</v>
      </c>
      <c r="AF95" s="1" t="n">
        <v>0</v>
      </c>
      <c r="AH95" s="2" t="n">
        <v>0</v>
      </c>
      <c r="AI95" s="2" t="n">
        <v>0</v>
      </c>
      <c r="AJ95" s="2" t="s">
        <v>44</v>
      </c>
      <c r="AK95" s="2" t="s">
        <v>44</v>
      </c>
      <c r="AL95" s="3" t="n">
        <v>0</v>
      </c>
      <c r="AM95" s="1" t="n">
        <v>0</v>
      </c>
      <c r="AN95" s="2" t="n">
        <v>0</v>
      </c>
      <c r="AO95" s="2" t="n">
        <v>0</v>
      </c>
      <c r="AP95" s="3" t="n">
        <v>0</v>
      </c>
    </row>
    <row r="96" customFormat="false" ht="12" hidden="false" customHeight="false" outlineLevel="0" collapsed="false">
      <c r="A96" s="0" t="s">
        <v>238</v>
      </c>
      <c r="B96" s="0" t="s">
        <v>239</v>
      </c>
      <c r="C96" s="1" t="n">
        <v>1</v>
      </c>
      <c r="D96" s="2" t="n">
        <v>1</v>
      </c>
      <c r="E96" s="3" t="s">
        <v>52</v>
      </c>
      <c r="F96" s="0" t="n">
        <v>0</v>
      </c>
      <c r="G96" s="1" t="n">
        <v>0</v>
      </c>
      <c r="H96" s="2" t="n">
        <v>0</v>
      </c>
      <c r="I96" s="2" t="n">
        <v>0</v>
      </c>
      <c r="J96" s="2" t="n">
        <v>0</v>
      </c>
      <c r="L96" s="12"/>
      <c r="M96" s="4" t="s">
        <v>44</v>
      </c>
      <c r="N96" s="3" t="s">
        <v>44</v>
      </c>
      <c r="O96" s="1" t="n">
        <v>0</v>
      </c>
      <c r="P96" s="2" t="n">
        <v>0</v>
      </c>
      <c r="Q96" s="2" t="n">
        <v>0</v>
      </c>
      <c r="R96" s="5" t="n">
        <v>0</v>
      </c>
      <c r="S96" s="5" t="n">
        <f aca="false">IF(R96&gt;0,1,0)</f>
        <v>0</v>
      </c>
      <c r="T96" s="1" t="n">
        <v>0</v>
      </c>
      <c r="U96" s="0" t="n">
        <v>0</v>
      </c>
      <c r="W96" s="2" t="n">
        <v>0</v>
      </c>
      <c r="X96" s="3" t="n">
        <v>0</v>
      </c>
      <c r="Y96" s="1" t="n">
        <v>0</v>
      </c>
      <c r="Z96" s="0" t="n">
        <v>0</v>
      </c>
      <c r="AA96" s="2" t="n">
        <v>0</v>
      </c>
      <c r="AB96" s="2" t="n">
        <v>0</v>
      </c>
      <c r="AC96" s="0" t="s">
        <v>44</v>
      </c>
      <c r="AD96" s="0" t="s">
        <v>44</v>
      </c>
      <c r="AE96" s="3" t="n">
        <v>0</v>
      </c>
      <c r="AF96" s="1" t="n">
        <v>0</v>
      </c>
      <c r="AH96" s="2" t="n">
        <v>0</v>
      </c>
      <c r="AI96" s="2" t="n">
        <v>0</v>
      </c>
      <c r="AJ96" s="2" t="s">
        <v>44</v>
      </c>
      <c r="AK96" s="2" t="s">
        <v>44</v>
      </c>
      <c r="AL96" s="3" t="n">
        <v>0</v>
      </c>
      <c r="AM96" s="1" t="n">
        <v>0</v>
      </c>
      <c r="AN96" s="2" t="n">
        <v>0</v>
      </c>
      <c r="AO96" s="2" t="n">
        <v>0</v>
      </c>
      <c r="AP96" s="3" t="n">
        <v>0</v>
      </c>
    </row>
    <row r="97" customFormat="false" ht="12" hidden="false" customHeight="false" outlineLevel="0" collapsed="false">
      <c r="A97" s="0" t="s">
        <v>240</v>
      </c>
      <c r="B97" s="0" t="s">
        <v>241</v>
      </c>
      <c r="C97" s="1" t="n">
        <v>1</v>
      </c>
      <c r="D97" s="2" t="n">
        <v>1</v>
      </c>
      <c r="E97" s="3" t="s">
        <v>47</v>
      </c>
      <c r="F97" s="0" t="n">
        <v>0</v>
      </c>
      <c r="G97" s="1" t="n">
        <v>0</v>
      </c>
      <c r="H97" s="2" t="n">
        <v>0</v>
      </c>
      <c r="I97" s="2" t="n">
        <v>0</v>
      </c>
      <c r="J97" s="2" t="n">
        <v>0</v>
      </c>
      <c r="L97" s="12"/>
      <c r="M97" s="4" t="s">
        <v>44</v>
      </c>
      <c r="N97" s="3" t="s">
        <v>44</v>
      </c>
      <c r="O97" s="1" t="n">
        <v>0</v>
      </c>
      <c r="P97" s="2" t="n">
        <v>0</v>
      </c>
      <c r="Q97" s="2" t="n">
        <v>0</v>
      </c>
      <c r="R97" s="5" t="n">
        <v>0</v>
      </c>
      <c r="S97" s="5" t="n">
        <f aca="false">IF(R97&gt;0,1,0)</f>
        <v>0</v>
      </c>
      <c r="T97" s="1" t="n">
        <v>0</v>
      </c>
      <c r="U97" s="0" t="n">
        <v>0</v>
      </c>
      <c r="V97" s="2" t="n">
        <v>0</v>
      </c>
      <c r="W97" s="2" t="n">
        <v>0</v>
      </c>
      <c r="X97" s="3" t="n">
        <v>0</v>
      </c>
      <c r="Y97" s="1" t="n">
        <v>0</v>
      </c>
      <c r="Z97" s="0" t="n">
        <v>0</v>
      </c>
      <c r="AB97" s="2" t="n">
        <v>0</v>
      </c>
      <c r="AC97" s="0" t="s">
        <v>44</v>
      </c>
      <c r="AD97" s="0" t="s">
        <v>44</v>
      </c>
      <c r="AE97" s="3" t="n">
        <v>0</v>
      </c>
      <c r="AF97" s="1" t="n">
        <v>0</v>
      </c>
      <c r="AG97" s="2" t="n">
        <v>0</v>
      </c>
      <c r="AH97" s="2" t="n">
        <v>0</v>
      </c>
      <c r="AI97" s="2" t="n">
        <v>0</v>
      </c>
      <c r="AJ97" s="2" t="s">
        <v>44</v>
      </c>
      <c r="AK97" s="2" t="s">
        <v>44</v>
      </c>
      <c r="AL97" s="3" t="n">
        <v>0</v>
      </c>
      <c r="AM97" s="1" t="n">
        <v>0</v>
      </c>
      <c r="AN97" s="2" t="n">
        <v>0</v>
      </c>
      <c r="AO97" s="2" t="n">
        <v>0</v>
      </c>
      <c r="AP97" s="3" t="n">
        <v>0</v>
      </c>
    </row>
    <row r="98" customFormat="false" ht="12" hidden="false" customHeight="false" outlineLevel="0" collapsed="false">
      <c r="A98" s="0" t="s">
        <v>242</v>
      </c>
      <c r="B98" s="0" t="s">
        <v>243</v>
      </c>
      <c r="C98" s="1" t="n">
        <v>1</v>
      </c>
      <c r="D98" s="2" t="n">
        <v>1</v>
      </c>
      <c r="E98" s="3" t="s">
        <v>52</v>
      </c>
      <c r="F98" s="0" t="n">
        <v>0</v>
      </c>
      <c r="G98" s="1" t="n">
        <v>0</v>
      </c>
      <c r="H98" s="2" t="n">
        <v>0</v>
      </c>
      <c r="I98" s="2" t="n">
        <v>0</v>
      </c>
      <c r="J98" s="2" t="n">
        <v>0</v>
      </c>
      <c r="L98" s="12"/>
      <c r="M98" s="4" t="s">
        <v>44</v>
      </c>
      <c r="N98" s="3" t="s">
        <v>44</v>
      </c>
      <c r="O98" s="1" t="n">
        <v>0</v>
      </c>
      <c r="P98" s="2" t="n">
        <v>0</v>
      </c>
      <c r="Q98" s="2" t="n">
        <v>0</v>
      </c>
      <c r="R98" s="5" t="n">
        <v>0</v>
      </c>
      <c r="S98" s="5" t="n">
        <f aca="false">IF(R98&gt;0,1,0)</f>
        <v>0</v>
      </c>
      <c r="T98" s="1" t="n">
        <v>0</v>
      </c>
      <c r="U98" s="0" t="n">
        <v>0</v>
      </c>
      <c r="W98" s="2" t="n">
        <v>0</v>
      </c>
      <c r="X98" s="3" t="n">
        <v>0</v>
      </c>
      <c r="Y98" s="1" t="n">
        <v>0</v>
      </c>
      <c r="Z98" s="0" t="n">
        <v>0</v>
      </c>
      <c r="AA98" s="2" t="n">
        <v>0</v>
      </c>
      <c r="AB98" s="2" t="n">
        <v>0</v>
      </c>
      <c r="AC98" s="0" t="s">
        <v>44</v>
      </c>
      <c r="AD98" s="0" t="s">
        <v>44</v>
      </c>
      <c r="AE98" s="3" t="n">
        <v>0</v>
      </c>
      <c r="AF98" s="1" t="n">
        <v>0</v>
      </c>
      <c r="AH98" s="2" t="n">
        <v>0</v>
      </c>
      <c r="AI98" s="2" t="n">
        <v>0</v>
      </c>
      <c r="AJ98" s="2" t="s">
        <v>44</v>
      </c>
      <c r="AK98" s="2" t="s">
        <v>44</v>
      </c>
      <c r="AL98" s="3" t="n">
        <v>0</v>
      </c>
      <c r="AM98" s="1" t="n">
        <v>0</v>
      </c>
      <c r="AN98" s="2" t="n">
        <v>0</v>
      </c>
      <c r="AO98" s="2" t="n">
        <v>0</v>
      </c>
      <c r="AP98" s="3" t="n">
        <v>0</v>
      </c>
    </row>
    <row r="99" customFormat="false" ht="12" hidden="false" customHeight="false" outlineLevel="0" collapsed="false">
      <c r="A99" s="0" t="s">
        <v>244</v>
      </c>
      <c r="B99" s="0" t="s">
        <v>245</v>
      </c>
      <c r="C99" s="1" t="n">
        <v>1</v>
      </c>
      <c r="D99" s="2" t="n">
        <v>1</v>
      </c>
      <c r="E99" s="3" t="s">
        <v>47</v>
      </c>
      <c r="F99" s="0" t="n">
        <v>0</v>
      </c>
      <c r="G99" s="1" t="n">
        <v>0</v>
      </c>
      <c r="H99" s="2" t="n">
        <v>0</v>
      </c>
      <c r="I99" s="2" t="n">
        <v>0</v>
      </c>
      <c r="J99" s="2" t="n">
        <v>0</v>
      </c>
      <c r="L99" s="12"/>
      <c r="M99" s="4" t="s">
        <v>44</v>
      </c>
      <c r="N99" s="3" t="s">
        <v>44</v>
      </c>
      <c r="O99" s="1" t="n">
        <v>0</v>
      </c>
      <c r="P99" s="2" t="n">
        <v>0</v>
      </c>
      <c r="Q99" s="2" t="n">
        <v>0</v>
      </c>
      <c r="R99" s="5" t="n">
        <v>0</v>
      </c>
      <c r="S99" s="5" t="n">
        <f aca="false">IF(R99&gt;0,1,0)</f>
        <v>0</v>
      </c>
      <c r="T99" s="1" t="n">
        <v>0</v>
      </c>
      <c r="U99" s="0" t="n">
        <v>0</v>
      </c>
      <c r="V99" s="2" t="n">
        <v>0</v>
      </c>
      <c r="W99" s="2" t="n">
        <v>0</v>
      </c>
      <c r="X99" s="3" t="n">
        <v>0</v>
      </c>
      <c r="Y99" s="1" t="n">
        <v>0</v>
      </c>
      <c r="Z99" s="0" t="n">
        <v>0</v>
      </c>
      <c r="AA99" s="2" t="n">
        <v>0</v>
      </c>
      <c r="AB99" s="2" t="n">
        <v>0</v>
      </c>
      <c r="AC99" s="0" t="s">
        <v>44</v>
      </c>
      <c r="AD99" s="0" t="s">
        <v>44</v>
      </c>
      <c r="AE99" s="3" t="n">
        <v>0</v>
      </c>
      <c r="AF99" s="1" t="n">
        <v>0</v>
      </c>
      <c r="AG99" s="2" t="n">
        <v>0</v>
      </c>
      <c r="AH99" s="2" t="n">
        <v>0</v>
      </c>
      <c r="AI99" s="2" t="n">
        <v>0</v>
      </c>
      <c r="AJ99" s="2" t="s">
        <v>44</v>
      </c>
      <c r="AK99" s="2" t="s">
        <v>44</v>
      </c>
      <c r="AL99" s="3" t="n">
        <v>0</v>
      </c>
      <c r="AM99" s="1" t="n">
        <v>0</v>
      </c>
      <c r="AN99" s="2" t="n">
        <v>0</v>
      </c>
      <c r="AO99" s="2" t="n">
        <v>0</v>
      </c>
      <c r="AP99" s="3" t="n">
        <v>0</v>
      </c>
    </row>
    <row r="100" customFormat="false" ht="12" hidden="false" customHeight="false" outlineLevel="0" collapsed="false">
      <c r="A100" s="0" t="s">
        <v>246</v>
      </c>
      <c r="B100" s="0" t="s">
        <v>247</v>
      </c>
      <c r="C100" s="1" t="n">
        <v>1</v>
      </c>
      <c r="D100" s="2" t="n">
        <v>1</v>
      </c>
      <c r="E100" s="3" t="s">
        <v>52</v>
      </c>
      <c r="F100" s="0" t="n">
        <v>0</v>
      </c>
      <c r="G100" s="1" t="n">
        <v>0</v>
      </c>
      <c r="H100" s="2" t="n">
        <v>0</v>
      </c>
      <c r="I100" s="2" t="n">
        <v>0</v>
      </c>
      <c r="J100" s="2" t="n">
        <v>0</v>
      </c>
      <c r="L100" s="12"/>
      <c r="M100" s="4" t="s">
        <v>44</v>
      </c>
      <c r="N100" s="3" t="s">
        <v>44</v>
      </c>
      <c r="O100" s="1" t="n">
        <v>0</v>
      </c>
      <c r="P100" s="2" t="n">
        <v>0</v>
      </c>
      <c r="Q100" s="2" t="n">
        <v>0</v>
      </c>
      <c r="R100" s="5" t="n">
        <v>0</v>
      </c>
      <c r="S100" s="5" t="n">
        <f aca="false">IF(R100&gt;0,1,0)</f>
        <v>0</v>
      </c>
      <c r="T100" s="1" t="n">
        <v>0</v>
      </c>
      <c r="U100" s="0" t="n">
        <v>0</v>
      </c>
      <c r="W100" s="2" t="n">
        <v>0</v>
      </c>
      <c r="X100" s="3" t="n">
        <v>0</v>
      </c>
      <c r="Y100" s="1" t="n">
        <v>0</v>
      </c>
      <c r="Z100" s="0" t="n">
        <v>0</v>
      </c>
      <c r="AA100" s="2" t="n">
        <v>0</v>
      </c>
      <c r="AB100" s="2" t="n">
        <v>0</v>
      </c>
      <c r="AC100" s="0" t="s">
        <v>44</v>
      </c>
      <c r="AD100" s="0" t="s">
        <v>44</v>
      </c>
      <c r="AE100" s="3" t="n">
        <v>0</v>
      </c>
      <c r="AF100" s="1" t="n">
        <v>0</v>
      </c>
      <c r="AH100" s="2" t="n">
        <v>0</v>
      </c>
      <c r="AI100" s="2" t="n">
        <v>0</v>
      </c>
      <c r="AJ100" s="2" t="s">
        <v>44</v>
      </c>
      <c r="AK100" s="2" t="s">
        <v>44</v>
      </c>
      <c r="AL100" s="3" t="n">
        <v>0</v>
      </c>
      <c r="AM100" s="1" t="n">
        <v>0</v>
      </c>
      <c r="AN100" s="2" t="n">
        <v>0</v>
      </c>
      <c r="AO100" s="2" t="n">
        <v>0</v>
      </c>
      <c r="AP100" s="3" t="n">
        <v>0</v>
      </c>
    </row>
    <row r="101" customFormat="false" ht="12" hidden="false" customHeight="false" outlineLevel="0" collapsed="false">
      <c r="A101" s="0" t="s">
        <v>248</v>
      </c>
      <c r="B101" s="0" t="s">
        <v>249</v>
      </c>
      <c r="C101" s="1" t="n">
        <v>1</v>
      </c>
      <c r="D101" s="2" t="n">
        <v>1</v>
      </c>
      <c r="E101" s="3" t="s">
        <v>52</v>
      </c>
      <c r="F101" s="0" t="n">
        <v>0</v>
      </c>
      <c r="G101" s="1" t="n">
        <v>0</v>
      </c>
      <c r="H101" s="2" t="n">
        <v>0</v>
      </c>
      <c r="I101" s="2" t="n">
        <v>0</v>
      </c>
      <c r="J101" s="2" t="n">
        <v>0</v>
      </c>
      <c r="L101" s="12"/>
      <c r="M101" s="4" t="s">
        <v>44</v>
      </c>
      <c r="N101" s="3" t="s">
        <v>44</v>
      </c>
      <c r="O101" s="1" t="n">
        <v>0</v>
      </c>
      <c r="P101" s="2" t="n">
        <v>0</v>
      </c>
      <c r="Q101" s="2" t="n">
        <v>0</v>
      </c>
      <c r="R101" s="5" t="n">
        <v>0</v>
      </c>
      <c r="S101" s="5" t="n">
        <f aca="false">IF(R101&gt;0,1,0)</f>
        <v>0</v>
      </c>
      <c r="T101" s="1" t="n">
        <v>0</v>
      </c>
      <c r="U101" s="0" t="n">
        <v>0</v>
      </c>
      <c r="W101" s="2" t="n">
        <v>0</v>
      </c>
      <c r="X101" s="3" t="n">
        <v>0</v>
      </c>
      <c r="Y101" s="1" t="n">
        <v>0</v>
      </c>
      <c r="Z101" s="0" t="n">
        <v>0</v>
      </c>
      <c r="AA101" s="2" t="n">
        <v>0</v>
      </c>
      <c r="AB101" s="2" t="n">
        <v>0</v>
      </c>
      <c r="AC101" s="0" t="s">
        <v>44</v>
      </c>
      <c r="AD101" s="0" t="s">
        <v>44</v>
      </c>
      <c r="AE101" s="3" t="n">
        <v>0</v>
      </c>
      <c r="AF101" s="1" t="n">
        <v>0</v>
      </c>
      <c r="AH101" s="2" t="n">
        <v>0</v>
      </c>
      <c r="AI101" s="2" t="n">
        <v>0</v>
      </c>
      <c r="AJ101" s="2" t="s">
        <v>44</v>
      </c>
      <c r="AK101" s="2" t="s">
        <v>44</v>
      </c>
      <c r="AL101" s="3" t="n">
        <v>0</v>
      </c>
      <c r="AM101" s="1" t="n">
        <v>0</v>
      </c>
      <c r="AN101" s="2" t="n">
        <v>0</v>
      </c>
      <c r="AO101" s="2" t="n">
        <v>0</v>
      </c>
      <c r="AP101" s="3" t="n">
        <v>0</v>
      </c>
    </row>
    <row r="102" customFormat="false" ht="12" hidden="false" customHeight="false" outlineLevel="0" collapsed="false">
      <c r="A102" s="0" t="s">
        <v>250</v>
      </c>
      <c r="B102" s="0" t="s">
        <v>251</v>
      </c>
      <c r="C102" s="1" t="n">
        <v>1</v>
      </c>
      <c r="D102" s="2" t="n">
        <v>1</v>
      </c>
      <c r="E102" s="3" t="s">
        <v>47</v>
      </c>
      <c r="F102" s="0" t="n">
        <v>0</v>
      </c>
      <c r="G102" s="1" t="n">
        <v>0</v>
      </c>
      <c r="H102" s="2" t="n">
        <v>0</v>
      </c>
      <c r="I102" s="2" t="n">
        <v>0</v>
      </c>
      <c r="J102" s="2" t="n">
        <v>0</v>
      </c>
      <c r="L102" s="12"/>
      <c r="M102" s="4" t="s">
        <v>44</v>
      </c>
      <c r="N102" s="3" t="s">
        <v>44</v>
      </c>
      <c r="O102" s="1" t="n">
        <v>0</v>
      </c>
      <c r="P102" s="2" t="n">
        <v>0</v>
      </c>
      <c r="Q102" s="2" t="n">
        <v>0</v>
      </c>
      <c r="R102" s="5" t="n">
        <v>0</v>
      </c>
      <c r="S102" s="5" t="n">
        <f aca="false">IF(R102&gt;0,1,0)</f>
        <v>0</v>
      </c>
      <c r="T102" s="1" t="n">
        <v>0</v>
      </c>
      <c r="U102" s="0" t="n">
        <v>0</v>
      </c>
      <c r="V102" s="2" t="n">
        <v>0</v>
      </c>
      <c r="W102" s="2" t="n">
        <v>0</v>
      </c>
      <c r="X102" s="3" t="n">
        <v>0</v>
      </c>
      <c r="Y102" s="1" t="n">
        <v>0</v>
      </c>
      <c r="Z102" s="0" t="n">
        <v>0</v>
      </c>
      <c r="AB102" s="2" t="n">
        <v>0</v>
      </c>
      <c r="AC102" s="0" t="s">
        <v>44</v>
      </c>
      <c r="AD102" s="0" t="s">
        <v>44</v>
      </c>
      <c r="AE102" s="3" t="n">
        <v>0</v>
      </c>
      <c r="AF102" s="1" t="n">
        <v>0</v>
      </c>
      <c r="AH102" s="2" t="n">
        <v>0</v>
      </c>
      <c r="AI102" s="2" t="n">
        <v>0</v>
      </c>
      <c r="AJ102" s="2" t="s">
        <v>44</v>
      </c>
      <c r="AK102" s="2" t="s">
        <v>44</v>
      </c>
      <c r="AL102" s="3" t="n">
        <v>0</v>
      </c>
      <c r="AM102" s="1" t="n">
        <v>0</v>
      </c>
      <c r="AN102" s="2" t="n">
        <v>0</v>
      </c>
      <c r="AO102" s="2" t="n">
        <v>0</v>
      </c>
      <c r="AP102" s="3" t="n">
        <v>0</v>
      </c>
    </row>
    <row r="103" customFormat="false" ht="12" hidden="false" customHeight="false" outlineLevel="0" collapsed="false">
      <c r="A103" s="0" t="s">
        <v>252</v>
      </c>
      <c r="B103" s="0" t="s">
        <v>253</v>
      </c>
      <c r="C103" s="1" t="n">
        <v>1</v>
      </c>
      <c r="D103" s="2" t="n">
        <v>1</v>
      </c>
      <c r="E103" s="3" t="s">
        <v>47</v>
      </c>
      <c r="F103" s="0" t="n">
        <v>0</v>
      </c>
      <c r="G103" s="1" t="n">
        <v>0</v>
      </c>
      <c r="H103" s="2" t="n">
        <v>0</v>
      </c>
      <c r="I103" s="2" t="n">
        <v>0</v>
      </c>
      <c r="J103" s="2" t="n">
        <v>0</v>
      </c>
      <c r="L103" s="12"/>
      <c r="M103" s="4" t="s">
        <v>44</v>
      </c>
      <c r="N103" s="3" t="s">
        <v>44</v>
      </c>
      <c r="O103" s="1" t="n">
        <v>0</v>
      </c>
      <c r="P103" s="2" t="n">
        <v>0</v>
      </c>
      <c r="Q103" s="2" t="n">
        <v>0</v>
      </c>
      <c r="R103" s="5" t="n">
        <v>0</v>
      </c>
      <c r="S103" s="5" t="n">
        <f aca="false">IF(R103&gt;0,1,0)</f>
        <v>0</v>
      </c>
      <c r="T103" s="1" t="n">
        <v>0</v>
      </c>
      <c r="U103" s="0" t="n">
        <v>0</v>
      </c>
      <c r="W103" s="2" t="n">
        <v>0</v>
      </c>
      <c r="X103" s="3" t="n">
        <v>0</v>
      </c>
      <c r="Y103" s="1" t="n">
        <v>0</v>
      </c>
      <c r="Z103" s="0" t="n">
        <v>0</v>
      </c>
      <c r="AA103" s="2" t="n">
        <v>0</v>
      </c>
      <c r="AB103" s="2" t="n">
        <v>0</v>
      </c>
      <c r="AC103" s="0" t="s">
        <v>44</v>
      </c>
      <c r="AD103" s="0" t="s">
        <v>44</v>
      </c>
      <c r="AE103" s="3" t="n">
        <v>0</v>
      </c>
      <c r="AF103" s="1" t="n">
        <v>0</v>
      </c>
      <c r="AH103" s="2" t="n">
        <v>0</v>
      </c>
      <c r="AI103" s="2" t="n">
        <v>0</v>
      </c>
      <c r="AJ103" s="2" t="s">
        <v>44</v>
      </c>
      <c r="AK103" s="2" t="s">
        <v>44</v>
      </c>
      <c r="AL103" s="3" t="n">
        <v>0</v>
      </c>
      <c r="AM103" s="1" t="n">
        <v>0</v>
      </c>
      <c r="AN103" s="2" t="n">
        <v>0</v>
      </c>
      <c r="AO103" s="2" t="n">
        <v>0</v>
      </c>
      <c r="AP103" s="3" t="n">
        <v>0</v>
      </c>
    </row>
    <row r="104" customFormat="false" ht="12" hidden="false" customHeight="false" outlineLevel="0" collapsed="false">
      <c r="A104" s="0" t="s">
        <v>254</v>
      </c>
      <c r="C104" s="1" t="n">
        <v>0</v>
      </c>
      <c r="D104" s="2" t="n">
        <v>0</v>
      </c>
      <c r="F104" s="0" t="n">
        <v>0</v>
      </c>
      <c r="G104" s="1" t="n">
        <v>0</v>
      </c>
      <c r="H104" s="2" t="n">
        <v>0</v>
      </c>
      <c r="I104" s="2" t="n">
        <v>0</v>
      </c>
      <c r="J104" s="2" t="n">
        <v>0</v>
      </c>
      <c r="L104" s="12"/>
      <c r="M104" s="4" t="s">
        <v>43</v>
      </c>
      <c r="N104" s="3" t="s">
        <v>44</v>
      </c>
      <c r="O104" s="1" t="n">
        <v>0</v>
      </c>
      <c r="P104" s="2" t="n">
        <v>0</v>
      </c>
      <c r="Q104" s="2" t="n">
        <v>0</v>
      </c>
    </row>
    <row r="105" customFormat="false" ht="12" hidden="false" customHeight="false" outlineLevel="0" collapsed="false">
      <c r="A105" s="0" t="s">
        <v>255</v>
      </c>
      <c r="B105" s="0" t="s">
        <v>256</v>
      </c>
      <c r="C105" s="1" t="n">
        <v>1</v>
      </c>
      <c r="D105" s="2" t="n">
        <v>1</v>
      </c>
      <c r="E105" s="3" t="s">
        <v>52</v>
      </c>
      <c r="F105" s="0" t="n">
        <v>0</v>
      </c>
      <c r="G105" s="1" t="n">
        <v>0</v>
      </c>
      <c r="H105" s="2" t="n">
        <v>0</v>
      </c>
      <c r="I105" s="2" t="n">
        <v>0</v>
      </c>
      <c r="J105" s="2" t="n">
        <v>0</v>
      </c>
      <c r="L105" s="12"/>
      <c r="M105" s="4" t="s">
        <v>44</v>
      </c>
      <c r="N105" s="3" t="s">
        <v>44</v>
      </c>
      <c r="O105" s="1" t="n">
        <v>0</v>
      </c>
      <c r="P105" s="2" t="n">
        <v>0</v>
      </c>
      <c r="Q105" s="2" t="n">
        <v>0</v>
      </c>
      <c r="R105" s="5" t="n">
        <v>0</v>
      </c>
      <c r="S105" s="5" t="n">
        <f aca="false">IF(R105&gt;0,1,0)</f>
        <v>0</v>
      </c>
      <c r="T105" s="1" t="n">
        <v>0</v>
      </c>
      <c r="U105" s="0" t="n">
        <v>0</v>
      </c>
      <c r="V105" s="2" t="n">
        <v>0</v>
      </c>
      <c r="W105" s="2" t="n">
        <v>0</v>
      </c>
      <c r="X105" s="3" t="n">
        <v>0</v>
      </c>
      <c r="Y105" s="1" t="n">
        <v>0</v>
      </c>
      <c r="Z105" s="0" t="n">
        <v>0</v>
      </c>
      <c r="AA105" s="2" t="n">
        <v>0</v>
      </c>
      <c r="AB105" s="2" t="n">
        <v>0</v>
      </c>
      <c r="AC105" s="0" t="s">
        <v>44</v>
      </c>
      <c r="AD105" s="0" t="s">
        <v>44</v>
      </c>
      <c r="AE105" s="3" t="n">
        <v>0</v>
      </c>
      <c r="AF105" s="1" t="n">
        <v>0</v>
      </c>
      <c r="AG105" s="2" t="n">
        <v>0</v>
      </c>
      <c r="AH105" s="2" t="n">
        <v>0</v>
      </c>
      <c r="AI105" s="2" t="n">
        <v>0</v>
      </c>
      <c r="AJ105" s="2" t="s">
        <v>44</v>
      </c>
      <c r="AK105" s="2" t="s">
        <v>44</v>
      </c>
      <c r="AL105" s="3" t="n">
        <v>0</v>
      </c>
      <c r="AM105" s="1" t="n">
        <v>0</v>
      </c>
      <c r="AN105" s="2" t="n">
        <v>0</v>
      </c>
      <c r="AO105" s="2" t="n">
        <v>0</v>
      </c>
      <c r="AP105" s="3" t="n">
        <v>0</v>
      </c>
    </row>
    <row r="106" customFormat="false" ht="12" hidden="false" customHeight="false" outlineLevel="0" collapsed="false">
      <c r="A106" s="0" t="s">
        <v>257</v>
      </c>
      <c r="B106" s="0" t="s">
        <v>258</v>
      </c>
      <c r="C106" s="1" t="n">
        <v>1</v>
      </c>
      <c r="D106" s="2" t="n">
        <v>1</v>
      </c>
      <c r="E106" s="3" t="s">
        <v>47</v>
      </c>
      <c r="F106" s="0" t="n">
        <v>0</v>
      </c>
      <c r="G106" s="1" t="n">
        <v>0</v>
      </c>
      <c r="H106" s="2" t="n">
        <v>0</v>
      </c>
      <c r="I106" s="2" t="n">
        <v>1</v>
      </c>
      <c r="J106" s="2" t="n">
        <v>0</v>
      </c>
      <c r="L106" s="12"/>
      <c r="M106" s="4" t="s">
        <v>44</v>
      </c>
      <c r="N106" s="3" t="s">
        <v>44</v>
      </c>
      <c r="O106" s="1" t="n">
        <v>0</v>
      </c>
      <c r="P106" s="2" t="n">
        <v>0</v>
      </c>
      <c r="Q106" s="2" t="n">
        <v>0</v>
      </c>
      <c r="R106" s="5" t="n">
        <v>0</v>
      </c>
      <c r="S106" s="5" t="n">
        <f aca="false">IF(R106&gt;0,1,0)</f>
        <v>0</v>
      </c>
      <c r="T106" s="1" t="n">
        <v>0</v>
      </c>
      <c r="U106" s="0" t="n">
        <v>0</v>
      </c>
      <c r="W106" s="2" t="n">
        <v>0</v>
      </c>
      <c r="X106" s="3" t="n">
        <v>0</v>
      </c>
      <c r="Y106" s="1" t="n">
        <v>0</v>
      </c>
      <c r="Z106" s="0" t="n">
        <v>0</v>
      </c>
      <c r="AA106" s="2" t="n">
        <v>1</v>
      </c>
      <c r="AB106" s="2" t="n">
        <v>0</v>
      </c>
      <c r="AC106" s="0" t="s">
        <v>44</v>
      </c>
      <c r="AD106" s="0" t="s">
        <v>44</v>
      </c>
      <c r="AE106" s="3" t="n">
        <v>0</v>
      </c>
      <c r="AF106" s="1" t="n">
        <v>0</v>
      </c>
      <c r="AH106" s="2" t="n">
        <v>0</v>
      </c>
      <c r="AI106" s="2" t="n">
        <v>0</v>
      </c>
      <c r="AJ106" s="2" t="s">
        <v>44</v>
      </c>
      <c r="AK106" s="2" t="s">
        <v>44</v>
      </c>
      <c r="AL106" s="3" t="n">
        <v>0</v>
      </c>
      <c r="AM106" s="1" t="n">
        <v>0</v>
      </c>
      <c r="AN106" s="2" t="n">
        <v>0</v>
      </c>
      <c r="AO106" s="2" t="n">
        <v>0</v>
      </c>
      <c r="AP106" s="3" t="n">
        <v>0</v>
      </c>
    </row>
    <row r="107" customFormat="false" ht="12" hidden="false" customHeight="false" outlineLevel="0" collapsed="false">
      <c r="A107" s="0" t="s">
        <v>259</v>
      </c>
      <c r="B107" s="0" t="s">
        <v>260</v>
      </c>
      <c r="C107" s="1" t="n">
        <v>1</v>
      </c>
      <c r="D107" s="2" t="n">
        <v>1</v>
      </c>
      <c r="E107" s="3" t="s">
        <v>52</v>
      </c>
      <c r="F107" s="0" t="n">
        <v>0</v>
      </c>
      <c r="G107" s="1" t="n">
        <v>0</v>
      </c>
      <c r="H107" s="2" t="n">
        <v>0</v>
      </c>
      <c r="I107" s="2" t="n">
        <v>1</v>
      </c>
      <c r="J107" s="2" t="n">
        <v>0</v>
      </c>
      <c r="L107" s="12"/>
      <c r="M107" s="4" t="s">
        <v>44</v>
      </c>
      <c r="N107" s="3" t="s">
        <v>44</v>
      </c>
      <c r="O107" s="1" t="n">
        <v>0</v>
      </c>
      <c r="P107" s="2" t="n">
        <v>0</v>
      </c>
      <c r="Q107" s="2" t="n">
        <v>0</v>
      </c>
      <c r="R107" s="5" t="n">
        <v>0</v>
      </c>
      <c r="S107" s="5" t="n">
        <f aca="false">IF(R107&gt;0,1,0)</f>
        <v>0</v>
      </c>
      <c r="T107" s="1" t="n">
        <v>0</v>
      </c>
      <c r="U107" s="0" t="n">
        <v>0</v>
      </c>
      <c r="V107" s="2" t="n">
        <v>0</v>
      </c>
      <c r="W107" s="2" t="n">
        <v>0</v>
      </c>
      <c r="X107" s="3" t="n">
        <v>0</v>
      </c>
      <c r="Y107" s="1" t="n">
        <v>0</v>
      </c>
      <c r="Z107" s="0" t="n">
        <v>0</v>
      </c>
      <c r="AA107" s="2" t="n">
        <v>0</v>
      </c>
      <c r="AB107" s="2" t="n">
        <v>0</v>
      </c>
      <c r="AC107" s="0" t="s">
        <v>44</v>
      </c>
      <c r="AD107" s="0" t="s">
        <v>44</v>
      </c>
      <c r="AE107" s="3" t="n">
        <v>0</v>
      </c>
      <c r="AF107" s="1" t="n">
        <v>0</v>
      </c>
      <c r="AG107" s="2" t="n">
        <v>0</v>
      </c>
      <c r="AH107" s="2" t="n">
        <v>0</v>
      </c>
      <c r="AI107" s="2" t="n">
        <v>0</v>
      </c>
      <c r="AJ107" s="2" t="s">
        <v>44</v>
      </c>
      <c r="AK107" s="2" t="s">
        <v>44</v>
      </c>
      <c r="AL107" s="3" t="n">
        <v>0</v>
      </c>
      <c r="AM107" s="1" t="n">
        <v>0</v>
      </c>
      <c r="AN107" s="2" t="n">
        <v>0</v>
      </c>
      <c r="AO107" s="2" t="n">
        <v>0</v>
      </c>
      <c r="AP107" s="3" t="n">
        <v>0</v>
      </c>
    </row>
    <row r="108" customFormat="false" ht="12" hidden="false" customHeight="false" outlineLevel="0" collapsed="false">
      <c r="A108" s="0" t="s">
        <v>261</v>
      </c>
      <c r="B108" s="0" t="s">
        <v>262</v>
      </c>
      <c r="C108" s="1" t="n">
        <v>1</v>
      </c>
      <c r="D108" s="2" t="n">
        <v>1</v>
      </c>
      <c r="E108" s="3" t="s">
        <v>52</v>
      </c>
      <c r="F108" s="0" t="n">
        <v>0</v>
      </c>
      <c r="G108" s="1" t="n">
        <v>0</v>
      </c>
      <c r="H108" s="2" t="n">
        <v>0</v>
      </c>
      <c r="I108" s="2" t="n">
        <v>1</v>
      </c>
      <c r="J108" s="2" t="n">
        <v>0</v>
      </c>
      <c r="L108" s="12"/>
      <c r="M108" s="4" t="s">
        <v>44</v>
      </c>
      <c r="N108" s="3" t="s">
        <v>44</v>
      </c>
      <c r="O108" s="1" t="n">
        <v>0</v>
      </c>
      <c r="P108" s="2" t="n">
        <v>0</v>
      </c>
      <c r="Q108" s="2" t="n">
        <v>0</v>
      </c>
      <c r="R108" s="5" t="n">
        <v>0</v>
      </c>
      <c r="S108" s="5" t="n">
        <f aca="false">IF(R108&gt;0,1,0)</f>
        <v>0</v>
      </c>
      <c r="T108" s="1" t="n">
        <v>0</v>
      </c>
      <c r="U108" s="0" t="n">
        <v>0</v>
      </c>
      <c r="W108" s="2" t="n">
        <v>0</v>
      </c>
      <c r="X108" s="3" t="n">
        <v>0</v>
      </c>
      <c r="AF108" s="1" t="n">
        <v>0</v>
      </c>
      <c r="AH108" s="2" t="n">
        <v>0</v>
      </c>
      <c r="AI108" s="2" t="n">
        <v>0</v>
      </c>
      <c r="AJ108" s="2" t="s">
        <v>44</v>
      </c>
      <c r="AK108" s="2" t="s">
        <v>44</v>
      </c>
      <c r="AL108" s="3" t="n">
        <v>0</v>
      </c>
      <c r="AM108" s="1" t="n">
        <v>0</v>
      </c>
      <c r="AO108" s="2" t="n">
        <v>0</v>
      </c>
      <c r="AP108" s="3" t="n">
        <v>0</v>
      </c>
    </row>
    <row r="109" customFormat="false" ht="12" hidden="false" customHeight="false" outlineLevel="0" collapsed="false">
      <c r="A109" s="0" t="s">
        <v>263</v>
      </c>
      <c r="B109" s="0" t="s">
        <v>264</v>
      </c>
      <c r="C109" s="1" t="n">
        <v>1</v>
      </c>
      <c r="D109" s="2" t="n">
        <v>1</v>
      </c>
      <c r="E109" s="3" t="s">
        <v>47</v>
      </c>
      <c r="F109" s="0" t="n">
        <v>0</v>
      </c>
      <c r="G109" s="1" t="n">
        <v>342</v>
      </c>
      <c r="H109" s="2" t="n">
        <v>1</v>
      </c>
      <c r="I109" s="2" t="n">
        <v>1</v>
      </c>
      <c r="J109" s="2" t="n">
        <v>49</v>
      </c>
      <c r="K109" s="2" t="n">
        <v>7644</v>
      </c>
      <c r="L109" s="12" t="n">
        <v>156</v>
      </c>
      <c r="M109" s="4" t="s">
        <v>48</v>
      </c>
      <c r="N109" s="3" t="s">
        <v>48</v>
      </c>
      <c r="O109" s="1" t="n">
        <v>1</v>
      </c>
      <c r="P109" s="2" t="n">
        <v>1</v>
      </c>
      <c r="Q109" s="2" t="n">
        <v>1</v>
      </c>
      <c r="R109" s="5" t="n">
        <v>412</v>
      </c>
      <c r="S109" s="5" t="n">
        <f aca="false">IF(R109&gt;0,1,0)</f>
        <v>1</v>
      </c>
      <c r="T109" s="1" t="n">
        <v>375</v>
      </c>
      <c r="U109" s="0" t="n">
        <v>1</v>
      </c>
      <c r="V109" s="2" t="n">
        <v>1</v>
      </c>
      <c r="W109" s="2" t="n">
        <v>49</v>
      </c>
      <c r="X109" s="3" t="n">
        <v>1</v>
      </c>
      <c r="Y109" s="1" t="n">
        <v>293</v>
      </c>
      <c r="Z109" s="0" t="n">
        <v>1</v>
      </c>
      <c r="AB109" s="2" t="n">
        <v>50</v>
      </c>
      <c r="AC109" s="0" t="s">
        <v>48</v>
      </c>
      <c r="AD109" s="0" t="s">
        <v>48</v>
      </c>
      <c r="AE109" s="3" t="n">
        <v>1</v>
      </c>
      <c r="AF109" s="1" t="n">
        <v>80</v>
      </c>
      <c r="AG109" s="2" t="n">
        <v>1</v>
      </c>
      <c r="AH109" s="2" t="n">
        <v>1</v>
      </c>
      <c r="AI109" s="2" t="n">
        <v>49</v>
      </c>
      <c r="AJ109" s="2" t="s">
        <v>48</v>
      </c>
      <c r="AK109" s="2" t="s">
        <v>48</v>
      </c>
      <c r="AL109" s="3" t="n">
        <v>1</v>
      </c>
      <c r="AM109" s="1" t="n">
        <v>0</v>
      </c>
      <c r="AP109" s="3" t="n">
        <v>0</v>
      </c>
    </row>
    <row r="110" customFormat="false" ht="12" hidden="false" customHeight="false" outlineLevel="0" collapsed="false">
      <c r="A110" s="0" t="s">
        <v>265</v>
      </c>
      <c r="B110" s="0" t="s">
        <v>266</v>
      </c>
      <c r="C110" s="1" t="n">
        <v>1</v>
      </c>
      <c r="D110" s="2" t="n">
        <v>1</v>
      </c>
      <c r="E110" s="3" t="s">
        <v>47</v>
      </c>
      <c r="F110" s="0" t="n">
        <v>0</v>
      </c>
      <c r="G110" s="1" t="n">
        <v>0</v>
      </c>
      <c r="H110" s="2" t="n">
        <v>0</v>
      </c>
      <c r="I110" s="2" t="n">
        <v>1</v>
      </c>
      <c r="J110" s="2" t="n">
        <v>0</v>
      </c>
      <c r="L110" s="12"/>
      <c r="M110" s="4" t="s">
        <v>44</v>
      </c>
      <c r="N110" s="3" t="s">
        <v>44</v>
      </c>
      <c r="O110" s="1" t="n">
        <v>0</v>
      </c>
      <c r="P110" s="2" t="n">
        <v>0</v>
      </c>
      <c r="Q110" s="2" t="n">
        <v>0</v>
      </c>
      <c r="R110" s="5" t="n">
        <v>0</v>
      </c>
      <c r="S110" s="5" t="n">
        <f aca="false">IF(R110&gt;0,1,0)</f>
        <v>0</v>
      </c>
      <c r="T110" s="1" t="n">
        <v>0</v>
      </c>
      <c r="U110" s="0" t="n">
        <v>0</v>
      </c>
      <c r="W110" s="2" t="n">
        <v>0</v>
      </c>
      <c r="X110" s="3" t="n">
        <v>0</v>
      </c>
      <c r="Y110" s="1" t="n">
        <v>0</v>
      </c>
      <c r="Z110" s="0" t="n">
        <v>0</v>
      </c>
      <c r="AA110" s="2" t="n">
        <v>0</v>
      </c>
      <c r="AB110" s="2" t="n">
        <v>0</v>
      </c>
      <c r="AC110" s="0" t="s">
        <v>44</v>
      </c>
      <c r="AD110" s="0" t="s">
        <v>44</v>
      </c>
      <c r="AE110" s="3" t="n">
        <v>0</v>
      </c>
      <c r="AF110" s="1" t="n">
        <v>0</v>
      </c>
      <c r="AH110" s="2" t="n">
        <v>0</v>
      </c>
      <c r="AI110" s="2" t="n">
        <v>0</v>
      </c>
      <c r="AJ110" s="2" t="s">
        <v>44</v>
      </c>
      <c r="AK110" s="2" t="s">
        <v>44</v>
      </c>
      <c r="AL110" s="3" t="n">
        <v>0</v>
      </c>
      <c r="AM110" s="1" t="n">
        <v>0</v>
      </c>
      <c r="AN110" s="2" t="n">
        <v>0</v>
      </c>
      <c r="AO110" s="2" t="n">
        <v>0</v>
      </c>
      <c r="AP110" s="3" t="n">
        <v>0</v>
      </c>
    </row>
    <row r="111" customFormat="false" ht="12" hidden="false" customHeight="false" outlineLevel="0" collapsed="false">
      <c r="A111" s="0" t="s">
        <v>267</v>
      </c>
      <c r="C111" s="1" t="n">
        <v>0</v>
      </c>
      <c r="D111" s="2" t="n">
        <v>0</v>
      </c>
      <c r="F111" s="0" t="n">
        <v>0</v>
      </c>
      <c r="G111" s="1" t="n">
        <v>0</v>
      </c>
      <c r="H111" s="2" t="n">
        <v>0</v>
      </c>
      <c r="I111" s="2" t="n">
        <v>0</v>
      </c>
      <c r="J111" s="2" t="n">
        <v>0</v>
      </c>
      <c r="L111" s="12"/>
      <c r="M111" s="4" t="s">
        <v>44</v>
      </c>
      <c r="N111" s="3" t="s">
        <v>44</v>
      </c>
      <c r="O111" s="1" t="n">
        <v>0</v>
      </c>
      <c r="P111" s="2" t="n">
        <v>0</v>
      </c>
      <c r="Q111" s="2" t="n">
        <v>0</v>
      </c>
    </row>
    <row r="112" customFormat="false" ht="12" hidden="false" customHeight="false" outlineLevel="0" collapsed="false">
      <c r="A112" s="0" t="s">
        <v>268</v>
      </c>
      <c r="B112" s="0" t="s">
        <v>269</v>
      </c>
      <c r="C112" s="1" t="n">
        <v>1</v>
      </c>
      <c r="D112" s="2" t="n">
        <v>1</v>
      </c>
      <c r="E112" s="3" t="s">
        <v>52</v>
      </c>
      <c r="F112" s="0" t="n">
        <v>0</v>
      </c>
      <c r="G112" s="1" t="n">
        <v>0</v>
      </c>
      <c r="H112" s="2" t="n">
        <v>0</v>
      </c>
      <c r="I112" s="2" t="n">
        <v>1</v>
      </c>
      <c r="J112" s="2" t="n">
        <v>0</v>
      </c>
      <c r="L112" s="12"/>
      <c r="M112" s="4" t="s">
        <v>44</v>
      </c>
      <c r="N112" s="3" t="s">
        <v>44</v>
      </c>
      <c r="O112" s="1" t="n">
        <v>0</v>
      </c>
      <c r="P112" s="2" t="n">
        <v>0</v>
      </c>
      <c r="Q112" s="2" t="n">
        <v>0</v>
      </c>
      <c r="R112" s="5" t="n">
        <v>0</v>
      </c>
      <c r="S112" s="5" t="n">
        <f aca="false">IF(R112&gt;0,1,0)</f>
        <v>0</v>
      </c>
      <c r="T112" s="1" t="n">
        <v>0</v>
      </c>
      <c r="U112" s="0" t="n">
        <v>0</v>
      </c>
      <c r="W112" s="2" t="n">
        <v>0</v>
      </c>
      <c r="X112" s="3" t="n">
        <v>0</v>
      </c>
      <c r="Y112" s="1" t="n">
        <v>0</v>
      </c>
      <c r="Z112" s="0" t="n">
        <v>0</v>
      </c>
      <c r="AA112" s="2" t="n">
        <v>0</v>
      </c>
      <c r="AB112" s="2" t="n">
        <v>0</v>
      </c>
      <c r="AC112" s="0" t="s">
        <v>44</v>
      </c>
      <c r="AD112" s="0" t="s">
        <v>44</v>
      </c>
      <c r="AE112" s="3" t="n">
        <v>0</v>
      </c>
      <c r="AF112" s="1" t="n">
        <v>0</v>
      </c>
      <c r="AH112" s="2" t="n">
        <v>0</v>
      </c>
      <c r="AI112" s="2" t="n">
        <v>0</v>
      </c>
      <c r="AJ112" s="2" t="s">
        <v>44</v>
      </c>
      <c r="AK112" s="2" t="s">
        <v>44</v>
      </c>
      <c r="AL112" s="3" t="n">
        <v>0</v>
      </c>
      <c r="AM112" s="1" t="n">
        <v>0</v>
      </c>
      <c r="AN112" s="2" t="n">
        <v>0</v>
      </c>
      <c r="AO112" s="2" t="n">
        <v>0</v>
      </c>
      <c r="AP112" s="3" t="n">
        <v>0</v>
      </c>
    </row>
    <row r="113" customFormat="false" ht="12" hidden="false" customHeight="false" outlineLevel="0" collapsed="false">
      <c r="A113" s="0" t="s">
        <v>270</v>
      </c>
      <c r="C113" s="1" t="n">
        <v>0</v>
      </c>
      <c r="D113" s="2" t="n">
        <v>0</v>
      </c>
      <c r="F113" s="0" t="n">
        <v>0</v>
      </c>
      <c r="G113" s="1" t="n">
        <v>0</v>
      </c>
      <c r="H113" s="2" t="n">
        <v>0</v>
      </c>
      <c r="I113" s="2" t="n">
        <v>0</v>
      </c>
      <c r="J113" s="2" t="n">
        <v>0</v>
      </c>
      <c r="L113" s="12"/>
      <c r="M113" s="4" t="s">
        <v>44</v>
      </c>
      <c r="N113" s="3" t="s">
        <v>44</v>
      </c>
      <c r="O113" s="1" t="n">
        <v>0</v>
      </c>
      <c r="P113" s="2" t="n">
        <v>0</v>
      </c>
      <c r="Q113" s="2" t="n">
        <v>0</v>
      </c>
    </row>
    <row r="114" customFormat="false" ht="12" hidden="false" customHeight="false" outlineLevel="0" collapsed="false">
      <c r="A114" s="0" t="s">
        <v>271</v>
      </c>
      <c r="B114" s="0" t="s">
        <v>272</v>
      </c>
      <c r="C114" s="1" t="n">
        <v>1</v>
      </c>
      <c r="D114" s="2" t="n">
        <v>1</v>
      </c>
      <c r="E114" s="3" t="s">
        <v>47</v>
      </c>
      <c r="F114" s="0" t="n">
        <v>0</v>
      </c>
      <c r="G114" s="1" t="n">
        <v>0</v>
      </c>
      <c r="H114" s="2" t="n">
        <v>0</v>
      </c>
      <c r="I114" s="2" t="n">
        <v>1</v>
      </c>
      <c r="J114" s="2" t="n">
        <v>0</v>
      </c>
      <c r="L114" s="12"/>
      <c r="M114" s="4" t="s">
        <v>44</v>
      </c>
      <c r="N114" s="3" t="s">
        <v>44</v>
      </c>
      <c r="O114" s="1" t="n">
        <v>0</v>
      </c>
      <c r="P114" s="2" t="n">
        <v>0</v>
      </c>
      <c r="Q114" s="2" t="n">
        <v>0</v>
      </c>
      <c r="R114" s="5" t="n">
        <v>0</v>
      </c>
      <c r="S114" s="5" t="n">
        <f aca="false">IF(R114&gt;0,1,0)</f>
        <v>0</v>
      </c>
      <c r="T114" s="1" t="n">
        <v>0</v>
      </c>
      <c r="U114" s="0" t="n">
        <v>0</v>
      </c>
      <c r="V114" s="2" t="n">
        <v>0</v>
      </c>
      <c r="W114" s="2" t="n">
        <v>0</v>
      </c>
      <c r="X114" s="3" t="n">
        <v>0</v>
      </c>
      <c r="Y114" s="1" t="n">
        <v>0</v>
      </c>
      <c r="Z114" s="0" t="n">
        <v>0</v>
      </c>
      <c r="AA114" s="2" t="n">
        <v>0</v>
      </c>
      <c r="AB114" s="2" t="n">
        <v>0</v>
      </c>
      <c r="AC114" s="0" t="s">
        <v>44</v>
      </c>
      <c r="AD114" s="0" t="s">
        <v>44</v>
      </c>
      <c r="AE114" s="3" t="n">
        <v>0</v>
      </c>
      <c r="AF114" s="1" t="n">
        <v>0</v>
      </c>
      <c r="AG114" s="2" t="n">
        <v>0</v>
      </c>
      <c r="AH114" s="2" t="n">
        <v>0</v>
      </c>
      <c r="AI114" s="2" t="n">
        <v>0</v>
      </c>
      <c r="AJ114" s="2" t="s">
        <v>44</v>
      </c>
      <c r="AK114" s="2" t="s">
        <v>44</v>
      </c>
      <c r="AL114" s="3" t="n">
        <v>0</v>
      </c>
      <c r="AM114" s="1" t="n">
        <v>0</v>
      </c>
      <c r="AN114" s="2" t="n">
        <v>0</v>
      </c>
      <c r="AP114" s="3" t="n">
        <v>0</v>
      </c>
    </row>
    <row r="115" customFormat="false" ht="12" hidden="false" customHeight="false" outlineLevel="0" collapsed="false">
      <c r="A115" s="0" t="s">
        <v>273</v>
      </c>
      <c r="B115" s="0" t="s">
        <v>274</v>
      </c>
      <c r="C115" s="1" t="n">
        <v>1</v>
      </c>
      <c r="D115" s="2" t="n">
        <v>1</v>
      </c>
      <c r="E115" s="3" t="s">
        <v>52</v>
      </c>
      <c r="F115" s="0" t="n">
        <v>0</v>
      </c>
      <c r="G115" s="1" t="n">
        <v>0</v>
      </c>
      <c r="H115" s="2" t="n">
        <v>0</v>
      </c>
      <c r="I115" s="2" t="n">
        <v>1</v>
      </c>
      <c r="J115" s="2" t="n">
        <v>0</v>
      </c>
      <c r="L115" s="12"/>
      <c r="M115" s="4" t="s">
        <v>44</v>
      </c>
      <c r="N115" s="3" t="s">
        <v>44</v>
      </c>
      <c r="O115" s="1" t="n">
        <v>0</v>
      </c>
      <c r="P115" s="2" t="n">
        <v>0</v>
      </c>
      <c r="Q115" s="2" t="n">
        <v>0</v>
      </c>
      <c r="R115" s="5" t="n">
        <v>0</v>
      </c>
      <c r="S115" s="5" t="n">
        <f aca="false">IF(R115&gt;0,1,0)</f>
        <v>0</v>
      </c>
      <c r="T115" s="1" t="n">
        <v>6</v>
      </c>
      <c r="U115" s="0" t="n">
        <v>1</v>
      </c>
      <c r="V115" s="2" t="n">
        <v>1</v>
      </c>
      <c r="W115" s="2" t="n">
        <v>0</v>
      </c>
      <c r="X115" s="3" t="n">
        <v>0</v>
      </c>
      <c r="Y115" s="1" t="n">
        <v>0</v>
      </c>
      <c r="Z115" s="0" t="n">
        <v>0</v>
      </c>
      <c r="AA115" s="2" t="n">
        <v>0</v>
      </c>
      <c r="AB115" s="2" t="n">
        <v>0</v>
      </c>
      <c r="AC115" s="0" t="s">
        <v>44</v>
      </c>
      <c r="AD115" s="0" t="s">
        <v>44</v>
      </c>
      <c r="AE115" s="3" t="n">
        <v>0</v>
      </c>
      <c r="AF115" s="1" t="n">
        <v>0</v>
      </c>
      <c r="AG115" s="2" t="n">
        <v>0</v>
      </c>
      <c r="AH115" s="2" t="n">
        <v>0</v>
      </c>
      <c r="AI115" s="2" t="n">
        <v>0</v>
      </c>
      <c r="AJ115" s="2" t="s">
        <v>44</v>
      </c>
      <c r="AK115" s="2" t="s">
        <v>44</v>
      </c>
      <c r="AL115" s="3" t="n">
        <v>0</v>
      </c>
      <c r="AM115" s="1" t="n">
        <v>0</v>
      </c>
      <c r="AN115" s="2" t="n">
        <v>0</v>
      </c>
      <c r="AO115" s="2" t="n">
        <v>0</v>
      </c>
      <c r="AP115" s="3" t="n">
        <v>0</v>
      </c>
    </row>
    <row r="116" customFormat="false" ht="12" hidden="false" customHeight="false" outlineLevel="0" collapsed="false">
      <c r="A116" s="0" t="s">
        <v>275</v>
      </c>
      <c r="B116" s="0" t="s">
        <v>276</v>
      </c>
      <c r="C116" s="1" t="n">
        <v>1</v>
      </c>
      <c r="D116" s="2" t="n">
        <v>1</v>
      </c>
      <c r="E116" s="3" t="s">
        <v>47</v>
      </c>
      <c r="F116" s="0" t="n">
        <v>0</v>
      </c>
      <c r="G116" s="1" t="n">
        <v>0</v>
      </c>
      <c r="H116" s="2" t="n">
        <v>0</v>
      </c>
      <c r="I116" s="2" t="n">
        <v>1</v>
      </c>
      <c r="J116" s="2" t="n">
        <v>0</v>
      </c>
      <c r="L116" s="12"/>
      <c r="M116" s="4" t="s">
        <v>44</v>
      </c>
      <c r="N116" s="3" t="s">
        <v>44</v>
      </c>
      <c r="O116" s="1" t="n">
        <v>0</v>
      </c>
      <c r="P116" s="2" t="n">
        <v>0</v>
      </c>
      <c r="Q116" s="2" t="n">
        <v>0</v>
      </c>
      <c r="R116" s="5" t="n">
        <v>0</v>
      </c>
      <c r="S116" s="5" t="n">
        <f aca="false">IF(R116&gt;0,1,0)</f>
        <v>0</v>
      </c>
      <c r="T116" s="1" t="n">
        <v>0</v>
      </c>
      <c r="U116" s="0" t="n">
        <v>0</v>
      </c>
      <c r="W116" s="2" t="n">
        <v>0</v>
      </c>
      <c r="X116" s="3" t="n">
        <v>0</v>
      </c>
      <c r="Y116" s="1" t="n">
        <v>0</v>
      </c>
      <c r="Z116" s="0" t="n">
        <v>0</v>
      </c>
      <c r="AA116" s="2" t="n">
        <v>0</v>
      </c>
      <c r="AB116" s="2" t="n">
        <v>0</v>
      </c>
      <c r="AC116" s="0" t="s">
        <v>44</v>
      </c>
      <c r="AD116" s="0" t="s">
        <v>44</v>
      </c>
      <c r="AE116" s="3" t="n">
        <v>0</v>
      </c>
      <c r="AF116" s="1" t="n">
        <v>0</v>
      </c>
      <c r="AH116" s="2" t="n">
        <v>0</v>
      </c>
      <c r="AI116" s="2" t="n">
        <v>0</v>
      </c>
      <c r="AJ116" s="2" t="s">
        <v>44</v>
      </c>
      <c r="AK116" s="2" t="s">
        <v>44</v>
      </c>
      <c r="AL116" s="3" t="n">
        <v>0</v>
      </c>
      <c r="AN116" s="2" t="n">
        <v>0</v>
      </c>
      <c r="AO116" s="2" t="n">
        <v>0</v>
      </c>
      <c r="AP116" s="3" t="n">
        <v>0</v>
      </c>
    </row>
    <row r="117" customFormat="false" ht="12" hidden="false" customHeight="false" outlineLevel="0" collapsed="false">
      <c r="A117" s="0" t="s">
        <v>277</v>
      </c>
      <c r="B117" s="0" t="s">
        <v>278</v>
      </c>
      <c r="C117" s="1" t="n">
        <v>1</v>
      </c>
      <c r="D117" s="2" t="n">
        <v>1</v>
      </c>
      <c r="E117" s="3" t="s">
        <v>52</v>
      </c>
      <c r="F117" s="0" t="n">
        <v>0</v>
      </c>
      <c r="G117" s="1" t="n">
        <v>0</v>
      </c>
      <c r="H117" s="2" t="n">
        <v>0</v>
      </c>
      <c r="I117" s="2" t="n">
        <v>1</v>
      </c>
      <c r="J117" s="2" t="n">
        <v>0</v>
      </c>
      <c r="L117" s="12"/>
      <c r="M117" s="4" t="s">
        <v>44</v>
      </c>
      <c r="N117" s="3" t="s">
        <v>44</v>
      </c>
      <c r="O117" s="1" t="n">
        <v>0</v>
      </c>
      <c r="P117" s="2" t="n">
        <v>0</v>
      </c>
      <c r="Q117" s="2" t="n">
        <v>0</v>
      </c>
      <c r="R117" s="5" t="n">
        <v>0</v>
      </c>
      <c r="S117" s="5" t="n">
        <f aca="false">IF(R117&gt;0,1,0)</f>
        <v>0</v>
      </c>
      <c r="T117" s="1" t="n">
        <v>0</v>
      </c>
      <c r="U117" s="0" t="n">
        <v>0</v>
      </c>
      <c r="V117" s="2" t="n">
        <v>1</v>
      </c>
      <c r="W117" s="2" t="n">
        <v>0</v>
      </c>
      <c r="X117" s="3" t="n">
        <v>0</v>
      </c>
      <c r="Y117" s="1" t="n">
        <v>0</v>
      </c>
      <c r="Z117" s="0" t="n">
        <v>0</v>
      </c>
      <c r="AA117" s="2" t="n">
        <v>0</v>
      </c>
      <c r="AB117" s="2" t="n">
        <v>0</v>
      </c>
      <c r="AC117" s="0" t="s">
        <v>44</v>
      </c>
      <c r="AD117" s="0" t="s">
        <v>44</v>
      </c>
      <c r="AE117" s="3" t="n">
        <v>0</v>
      </c>
      <c r="AF117" s="1" t="n">
        <v>0</v>
      </c>
      <c r="AG117" s="2" t="n">
        <v>0</v>
      </c>
      <c r="AH117" s="2" t="n">
        <v>0</v>
      </c>
      <c r="AI117" s="2" t="n">
        <v>0</v>
      </c>
      <c r="AJ117" s="2" t="s">
        <v>44</v>
      </c>
      <c r="AK117" s="2" t="s">
        <v>44</v>
      </c>
      <c r="AL117" s="3" t="n">
        <v>0</v>
      </c>
      <c r="AM117" s="1" t="n">
        <v>0</v>
      </c>
      <c r="AN117" s="2" t="n">
        <v>0</v>
      </c>
      <c r="AO117" s="2" t="n">
        <v>0</v>
      </c>
      <c r="AP117" s="3" t="n">
        <v>0</v>
      </c>
    </row>
    <row r="118" customFormat="false" ht="12" hidden="false" customHeight="false" outlineLevel="0" collapsed="false">
      <c r="A118" s="0" t="s">
        <v>279</v>
      </c>
      <c r="B118" s="0" t="s">
        <v>280</v>
      </c>
      <c r="C118" s="1" t="n">
        <v>1</v>
      </c>
      <c r="D118" s="2" t="n">
        <v>1</v>
      </c>
      <c r="E118" s="3" t="s">
        <v>52</v>
      </c>
      <c r="F118" s="0" t="n">
        <v>1</v>
      </c>
      <c r="G118" s="1" t="n">
        <v>0</v>
      </c>
      <c r="H118" s="2" t="n">
        <v>0</v>
      </c>
      <c r="I118" s="2" t="n">
        <v>0</v>
      </c>
      <c r="J118" s="2" t="n">
        <v>0</v>
      </c>
      <c r="L118" s="12"/>
      <c r="M118" s="4" t="s">
        <v>44</v>
      </c>
      <c r="N118" s="3" t="s">
        <v>44</v>
      </c>
      <c r="O118" s="1" t="n">
        <v>0</v>
      </c>
      <c r="P118" s="2" t="n">
        <v>0</v>
      </c>
      <c r="Q118" s="2" t="n">
        <v>0</v>
      </c>
      <c r="R118" s="5" t="n">
        <v>0</v>
      </c>
      <c r="S118" s="5" t="n">
        <f aca="false">IF(R118&gt;0,1,0)</f>
        <v>0</v>
      </c>
      <c r="T118" s="1" t="n">
        <v>0</v>
      </c>
      <c r="U118" s="0" t="n">
        <v>0</v>
      </c>
      <c r="V118" s="2" t="n">
        <v>0</v>
      </c>
      <c r="W118" s="2" t="n">
        <v>0</v>
      </c>
      <c r="X118" s="3" t="n">
        <v>0</v>
      </c>
      <c r="Y118" s="1" t="n">
        <v>0</v>
      </c>
      <c r="Z118" s="0" t="n">
        <v>0</v>
      </c>
      <c r="AA118" s="2" t="n">
        <v>0</v>
      </c>
      <c r="AB118" s="2" t="n">
        <v>0</v>
      </c>
      <c r="AC118" s="0" t="s">
        <v>44</v>
      </c>
      <c r="AD118" s="0" t="s">
        <v>44</v>
      </c>
      <c r="AE118" s="3" t="n">
        <v>0</v>
      </c>
      <c r="AF118" s="1" t="n">
        <v>0</v>
      </c>
      <c r="AG118" s="2" t="n">
        <v>0</v>
      </c>
      <c r="AH118" s="2" t="n">
        <v>0</v>
      </c>
      <c r="AI118" s="2" t="n">
        <v>0</v>
      </c>
      <c r="AJ118" s="2" t="s">
        <v>43</v>
      </c>
      <c r="AK118" s="2" t="s">
        <v>58</v>
      </c>
      <c r="AL118" s="3" t="n">
        <v>0</v>
      </c>
      <c r="AM118" s="1" t="n">
        <v>0</v>
      </c>
      <c r="AN118" s="2" t="n">
        <v>0</v>
      </c>
      <c r="AO118" s="2" t="n">
        <v>0</v>
      </c>
      <c r="AP118" s="3" t="n">
        <v>0</v>
      </c>
    </row>
    <row r="119" customFormat="false" ht="12" hidden="false" customHeight="false" outlineLevel="0" collapsed="false">
      <c r="A119" s="0" t="s">
        <v>281</v>
      </c>
      <c r="B119" s="0" t="s">
        <v>282</v>
      </c>
      <c r="C119" s="1" t="n">
        <v>1</v>
      </c>
      <c r="D119" s="2" t="n">
        <v>1</v>
      </c>
      <c r="E119" s="3" t="s">
        <v>47</v>
      </c>
      <c r="F119" s="0" t="n">
        <v>0</v>
      </c>
      <c r="G119" s="1" t="n">
        <v>0</v>
      </c>
      <c r="H119" s="2" t="n">
        <v>0</v>
      </c>
      <c r="I119" s="2" t="n">
        <v>1</v>
      </c>
      <c r="J119" s="2" t="n">
        <v>0</v>
      </c>
      <c r="L119" s="12"/>
      <c r="M119" s="4" t="s">
        <v>44</v>
      </c>
      <c r="N119" s="3" t="s">
        <v>44</v>
      </c>
      <c r="O119" s="1" t="n">
        <v>0</v>
      </c>
      <c r="P119" s="2" t="n">
        <v>0</v>
      </c>
      <c r="Q119" s="2" t="n">
        <v>0</v>
      </c>
      <c r="R119" s="5" t="n">
        <v>31</v>
      </c>
      <c r="S119" s="5" t="n">
        <f aca="false">IF(R119&gt;0,1,0)</f>
        <v>1</v>
      </c>
      <c r="T119" s="1" t="n">
        <v>14</v>
      </c>
      <c r="U119" s="0" t="n">
        <v>1</v>
      </c>
      <c r="W119" s="2" t="n">
        <v>0</v>
      </c>
      <c r="X119" s="3" t="n">
        <v>0</v>
      </c>
      <c r="Y119" s="1" t="n">
        <v>32</v>
      </c>
      <c r="Z119" s="0" t="n">
        <v>1</v>
      </c>
      <c r="AA119" s="2" t="n">
        <v>1</v>
      </c>
      <c r="AB119" s="2" t="n">
        <v>0</v>
      </c>
      <c r="AC119" s="0" t="s">
        <v>67</v>
      </c>
      <c r="AD119" s="0" t="s">
        <v>44</v>
      </c>
      <c r="AE119" s="3" t="n">
        <v>0</v>
      </c>
      <c r="AF119" s="1" t="n">
        <v>19</v>
      </c>
      <c r="AH119" s="2" t="n">
        <v>1</v>
      </c>
      <c r="AI119" s="2" t="n">
        <v>0</v>
      </c>
      <c r="AJ119" s="2" t="s">
        <v>44</v>
      </c>
      <c r="AK119" s="2" t="s">
        <v>44</v>
      </c>
      <c r="AL119" s="3" t="n">
        <v>0</v>
      </c>
      <c r="AN119" s="2" t="n">
        <v>0</v>
      </c>
      <c r="AO119" s="2" t="n">
        <v>0</v>
      </c>
      <c r="AP119" s="3" t="n">
        <v>0</v>
      </c>
    </row>
    <row r="120" customFormat="false" ht="12" hidden="false" customHeight="false" outlineLevel="0" collapsed="false">
      <c r="A120" s="0" t="s">
        <v>283</v>
      </c>
      <c r="B120" s="0" t="s">
        <v>284</v>
      </c>
      <c r="C120" s="1" t="n">
        <v>1</v>
      </c>
      <c r="D120" s="2" t="n">
        <v>1</v>
      </c>
      <c r="E120" s="3" t="s">
        <v>47</v>
      </c>
      <c r="F120" s="0" t="n">
        <v>1</v>
      </c>
      <c r="G120" s="1" t="n">
        <v>118</v>
      </c>
      <c r="H120" s="2" t="n">
        <v>1</v>
      </c>
      <c r="I120" s="2" t="n">
        <v>1</v>
      </c>
      <c r="J120" s="2" t="n">
        <v>9</v>
      </c>
      <c r="K120" s="2" t="n">
        <v>12</v>
      </c>
      <c r="L120" s="12" t="n">
        <v>1.29999995231628</v>
      </c>
      <c r="M120" s="4" t="s">
        <v>58</v>
      </c>
      <c r="N120" s="13" t="n">
        <v>4</v>
      </c>
      <c r="O120" s="1" t="n">
        <v>1</v>
      </c>
      <c r="P120" s="2" t="n">
        <v>1</v>
      </c>
      <c r="Q120" s="2" t="n">
        <v>1</v>
      </c>
      <c r="R120" s="5" t="n">
        <v>145</v>
      </c>
      <c r="S120" s="5" t="n">
        <f aca="false">IF(R120&gt;0,1,0)</f>
        <v>1</v>
      </c>
      <c r="T120" s="1" t="n">
        <v>96</v>
      </c>
      <c r="U120" s="0" t="n">
        <v>1</v>
      </c>
      <c r="V120" s="2" t="n">
        <v>1</v>
      </c>
      <c r="W120" s="2" t="n">
        <v>0</v>
      </c>
      <c r="X120" s="3" t="n">
        <v>0</v>
      </c>
      <c r="Y120" s="1" t="n">
        <v>42</v>
      </c>
      <c r="Z120" s="0" t="n">
        <v>1</v>
      </c>
      <c r="AA120" s="2" t="n">
        <v>1</v>
      </c>
      <c r="AB120" s="2" t="n">
        <v>0</v>
      </c>
      <c r="AC120" s="0" t="s">
        <v>67</v>
      </c>
      <c r="AD120" s="0" t="s">
        <v>44</v>
      </c>
      <c r="AE120" s="3" t="n">
        <v>0</v>
      </c>
      <c r="AF120" s="1" t="n">
        <v>28</v>
      </c>
      <c r="AG120" s="2" t="n">
        <v>0</v>
      </c>
      <c r="AH120" s="2" t="n">
        <v>1</v>
      </c>
      <c r="AI120" s="2" t="n">
        <v>0</v>
      </c>
      <c r="AJ120" s="2" t="s">
        <v>44</v>
      </c>
      <c r="AK120" s="2" t="s">
        <v>44</v>
      </c>
      <c r="AL120" s="3" t="n">
        <v>0</v>
      </c>
      <c r="AM120" s="1" t="n">
        <v>35</v>
      </c>
      <c r="AN120" s="2" t="n">
        <v>0</v>
      </c>
      <c r="AO120" s="2" t="n">
        <v>0</v>
      </c>
      <c r="AP120" s="3" t="n">
        <v>0</v>
      </c>
    </row>
    <row r="121" customFormat="false" ht="12" hidden="false" customHeight="false" outlineLevel="0" collapsed="false">
      <c r="N1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B57" activeCellId="0" sqref="B57"/>
    </sheetView>
  </sheetViews>
  <sheetFormatPr defaultColWidth="11.0546875" defaultRowHeight="13" zeroHeight="false" outlineLevelRow="0" outlineLevelCol="0"/>
  <cols>
    <col collapsed="false" customWidth="true" hidden="false" outlineLevel="0" max="1" min="1" style="15" width="19.15"/>
    <col collapsed="false" customWidth="true" hidden="false" outlineLevel="0" max="4" min="4" style="0" width="13.99"/>
    <col collapsed="false" customWidth="true" hidden="false" outlineLevel="0" max="6" min="5" style="0" width="19.15"/>
  </cols>
  <sheetData>
    <row r="1" customFormat="false" ht="13" hidden="false" customHeight="false" outlineLevel="0" collapsed="false">
      <c r="A1" s="16" t="s">
        <v>0</v>
      </c>
      <c r="B1" s="0" t="s">
        <v>285</v>
      </c>
    </row>
    <row r="2" customFormat="false" ht="13" hidden="false" customHeight="false" outlineLevel="0" collapsed="false">
      <c r="A2" s="16" t="s">
        <v>1</v>
      </c>
      <c r="B2" s="0" t="s">
        <v>286</v>
      </c>
    </row>
    <row r="3" customFormat="false" ht="13" hidden="false" customHeight="false" outlineLevel="0" collapsed="false">
      <c r="A3" s="16"/>
    </row>
    <row r="4" customFormat="false" ht="13" hidden="false" customHeight="false" outlineLevel="0" collapsed="false">
      <c r="A4" s="16" t="s">
        <v>2</v>
      </c>
      <c r="B4" s="0" t="s">
        <v>287</v>
      </c>
      <c r="E4" s="0" t="s">
        <v>288</v>
      </c>
      <c r="F4" s="0" t="s">
        <v>289</v>
      </c>
    </row>
    <row r="5" customFormat="false" ht="13" hidden="false" customHeight="false" outlineLevel="0" collapsed="false">
      <c r="A5" s="16" t="s">
        <v>3</v>
      </c>
      <c r="B5" s="0" t="s">
        <v>290</v>
      </c>
      <c r="E5" s="0" t="s">
        <v>291</v>
      </c>
      <c r="F5" s="0" t="s">
        <v>292</v>
      </c>
    </row>
    <row r="6" customFormat="false" ht="13" hidden="false" customHeight="false" outlineLevel="0" collapsed="false">
      <c r="A6" s="16" t="s">
        <v>4</v>
      </c>
      <c r="B6" s="0" t="s">
        <v>293</v>
      </c>
      <c r="E6" s="0" t="s">
        <v>294</v>
      </c>
      <c r="F6" s="0" t="s">
        <v>295</v>
      </c>
    </row>
    <row r="7" customFormat="false" ht="13" hidden="false" customHeight="false" outlineLevel="0" collapsed="false">
      <c r="A7" s="16"/>
    </row>
    <row r="8" customFormat="false" ht="13" hidden="false" customHeight="false" outlineLevel="0" collapsed="false">
      <c r="A8" s="16" t="s">
        <v>5</v>
      </c>
      <c r="B8" s="0" t="s">
        <v>296</v>
      </c>
      <c r="E8" s="0" t="s">
        <v>297</v>
      </c>
      <c r="F8" s="0" t="s">
        <v>298</v>
      </c>
    </row>
    <row r="9" customFormat="false" ht="13" hidden="false" customHeight="false" outlineLevel="0" collapsed="false">
      <c r="A9" s="16"/>
    </row>
    <row r="10" customFormat="false" ht="13" hidden="false" customHeight="false" outlineLevel="0" collapsed="false">
      <c r="A10" s="17" t="s">
        <v>299</v>
      </c>
      <c r="B10" s="18"/>
      <c r="C10" s="18"/>
      <c r="D10" s="18"/>
      <c r="E10" s="18"/>
    </row>
    <row r="11" customFormat="false" ht="13" hidden="false" customHeight="false" outlineLevel="0" collapsed="false">
      <c r="A11" s="16" t="s">
        <v>6</v>
      </c>
      <c r="B11" s="0" t="s">
        <v>300</v>
      </c>
    </row>
    <row r="12" customFormat="false" ht="13" hidden="false" customHeight="false" outlineLevel="0" collapsed="false">
      <c r="A12" s="16" t="s">
        <v>7</v>
      </c>
      <c r="B12" s="0" t="s">
        <v>301</v>
      </c>
      <c r="E12" s="0" t="s">
        <v>302</v>
      </c>
      <c r="F12" s="0" t="s">
        <v>303</v>
      </c>
    </row>
    <row r="13" customFormat="false" ht="13" hidden="false" customHeight="false" outlineLevel="0" collapsed="false">
      <c r="A13" s="16" t="s">
        <v>8</v>
      </c>
      <c r="B13" s="0" t="s">
        <v>304</v>
      </c>
      <c r="E13" s="0" t="s">
        <v>302</v>
      </c>
      <c r="F13" s="0" t="s">
        <v>303</v>
      </c>
    </row>
    <row r="14" customFormat="false" ht="13" hidden="false" customHeight="false" outlineLevel="0" collapsed="false">
      <c r="A14" s="16" t="s">
        <v>9</v>
      </c>
      <c r="B14" s="0" t="s">
        <v>305</v>
      </c>
    </row>
    <row r="15" customFormat="false" ht="13" hidden="false" customHeight="false" outlineLevel="0" collapsed="false">
      <c r="A15" s="16" t="s">
        <v>10</v>
      </c>
      <c r="B15" s="0" t="s">
        <v>306</v>
      </c>
    </row>
    <row r="16" customFormat="false" ht="13" hidden="false" customHeight="false" outlineLevel="0" collapsed="false">
      <c r="A16" s="16" t="s">
        <v>11</v>
      </c>
      <c r="B16" s="0" t="s">
        <v>307</v>
      </c>
    </row>
    <row r="17" customFormat="false" ht="13" hidden="false" customHeight="false" outlineLevel="0" collapsed="false">
      <c r="A17" s="19" t="s">
        <v>12</v>
      </c>
      <c r="B17" s="0" t="s">
        <v>308</v>
      </c>
    </row>
    <row r="18" customFormat="false" ht="13" hidden="false" customHeight="false" outlineLevel="0" collapsed="false">
      <c r="A18" s="16" t="s">
        <v>13</v>
      </c>
      <c r="B18" s="0" t="s">
        <v>309</v>
      </c>
    </row>
    <row r="19" customFormat="false" ht="13" hidden="false" customHeight="false" outlineLevel="0" collapsed="false">
      <c r="A19" s="16"/>
    </row>
    <row r="20" customFormat="false" ht="13" hidden="false" customHeight="false" outlineLevel="0" collapsed="false">
      <c r="A20" s="16" t="s">
        <v>14</v>
      </c>
      <c r="B20" s="0" t="s">
        <v>310</v>
      </c>
    </row>
    <row r="21" customFormat="false" ht="13" hidden="false" customHeight="false" outlineLevel="0" collapsed="false">
      <c r="A21" s="16" t="s">
        <v>15</v>
      </c>
      <c r="B21" s="0" t="s">
        <v>311</v>
      </c>
    </row>
    <row r="22" customFormat="false" ht="13" hidden="false" customHeight="false" outlineLevel="0" collapsed="false">
      <c r="A22" s="16" t="s">
        <v>16</v>
      </c>
      <c r="B22" s="0" t="s">
        <v>312</v>
      </c>
    </row>
    <row r="23" customFormat="false" ht="13" hidden="false" customHeight="false" outlineLevel="0" collapsed="false">
      <c r="A23" s="16"/>
    </row>
    <row r="24" customFormat="false" ht="13" hidden="false" customHeight="false" outlineLevel="0" collapsed="false">
      <c r="A24" s="17" t="s">
        <v>313</v>
      </c>
    </row>
    <row r="25" customFormat="false" ht="13" hidden="false" customHeight="false" outlineLevel="0" collapsed="false">
      <c r="A25" s="20" t="s">
        <v>17</v>
      </c>
    </row>
    <row r="26" customFormat="false" ht="13" hidden="false" customHeight="false" outlineLevel="0" collapsed="false">
      <c r="A26" s="20" t="s">
        <v>18</v>
      </c>
    </row>
    <row r="27" customFormat="false" ht="13" hidden="false" customHeight="false" outlineLevel="0" collapsed="false">
      <c r="A27" s="16" t="s">
        <v>19</v>
      </c>
    </row>
    <row r="28" customFormat="false" ht="13" hidden="false" customHeight="false" outlineLevel="0" collapsed="false">
      <c r="A28" s="16"/>
    </row>
    <row r="29" customFormat="false" ht="13" hidden="false" customHeight="false" outlineLevel="0" collapsed="false">
      <c r="A29" s="17" t="s">
        <v>314</v>
      </c>
    </row>
    <row r="30" customFormat="false" ht="13" hidden="false" customHeight="false" outlineLevel="0" collapsed="false">
      <c r="A30" s="16" t="s">
        <v>20</v>
      </c>
    </row>
    <row r="31" customFormat="false" ht="13" hidden="false" customHeight="false" outlineLevel="0" collapsed="false">
      <c r="A31" s="16" t="s">
        <v>21</v>
      </c>
    </row>
    <row r="32" customFormat="false" ht="13" hidden="false" customHeight="false" outlineLevel="0" collapsed="false">
      <c r="A32" s="16" t="s">
        <v>22</v>
      </c>
    </row>
    <row r="33" customFormat="false" ht="13" hidden="false" customHeight="false" outlineLevel="0" collapsed="false">
      <c r="A33" s="16" t="s">
        <v>23</v>
      </c>
      <c r="B33" s="0" t="s">
        <v>315</v>
      </c>
    </row>
    <row r="34" customFormat="false" ht="13" hidden="false" customHeight="false" outlineLevel="0" collapsed="false">
      <c r="A34" s="16"/>
    </row>
    <row r="35" customFormat="false" ht="13" hidden="false" customHeight="false" outlineLevel="0" collapsed="false">
      <c r="A35" s="17" t="s">
        <v>316</v>
      </c>
    </row>
    <row r="36" customFormat="false" ht="13" hidden="false" customHeight="false" outlineLevel="0" collapsed="false">
      <c r="A36" s="16" t="s">
        <v>24</v>
      </c>
    </row>
    <row r="37" customFormat="false" ht="13" hidden="false" customHeight="false" outlineLevel="0" collapsed="false">
      <c r="A37" s="16" t="s">
        <v>25</v>
      </c>
    </row>
    <row r="38" customFormat="false" ht="13" hidden="false" customHeight="false" outlineLevel="0" collapsed="false">
      <c r="A38" s="16" t="s">
        <v>26</v>
      </c>
    </row>
    <row r="39" customFormat="false" ht="13" hidden="false" customHeight="false" outlineLevel="0" collapsed="false">
      <c r="A39" s="16" t="s">
        <v>27</v>
      </c>
    </row>
    <row r="40" customFormat="false" ht="13" hidden="false" customHeight="false" outlineLevel="0" collapsed="false">
      <c r="A40" s="16" t="s">
        <v>28</v>
      </c>
    </row>
    <row r="41" customFormat="false" ht="13" hidden="false" customHeight="false" outlineLevel="0" collapsed="false">
      <c r="A41" s="16" t="s">
        <v>29</v>
      </c>
    </row>
    <row r="42" customFormat="false" ht="13" hidden="false" customHeight="false" outlineLevel="0" collapsed="false">
      <c r="A42" s="16" t="s">
        <v>30</v>
      </c>
      <c r="B42" s="0" t="s">
        <v>312</v>
      </c>
    </row>
    <row r="43" customFormat="false" ht="13" hidden="false" customHeight="false" outlineLevel="0" collapsed="false">
      <c r="A43" s="16"/>
    </row>
    <row r="44" customFormat="false" ht="13" hidden="false" customHeight="false" outlineLevel="0" collapsed="false">
      <c r="A44" s="17" t="s">
        <v>317</v>
      </c>
    </row>
    <row r="45" customFormat="false" ht="13" hidden="false" customHeight="false" outlineLevel="0" collapsed="false">
      <c r="A45" s="16" t="s">
        <v>31</v>
      </c>
    </row>
    <row r="46" customFormat="false" ht="13" hidden="false" customHeight="false" outlineLevel="0" collapsed="false">
      <c r="A46" s="16" t="s">
        <v>32</v>
      </c>
    </row>
    <row r="47" customFormat="false" ht="13" hidden="false" customHeight="false" outlineLevel="0" collapsed="false">
      <c r="A47" s="16" t="s">
        <v>33</v>
      </c>
    </row>
    <row r="48" customFormat="false" ht="13" hidden="false" customHeight="false" outlineLevel="0" collapsed="false">
      <c r="A48" s="16" t="s">
        <v>34</v>
      </c>
    </row>
    <row r="49" customFormat="false" ht="13" hidden="false" customHeight="false" outlineLevel="0" collapsed="false">
      <c r="A49" s="16" t="s">
        <v>35</v>
      </c>
    </row>
    <row r="50" customFormat="false" ht="13" hidden="false" customHeight="false" outlineLevel="0" collapsed="false">
      <c r="A50" s="16" t="s">
        <v>36</v>
      </c>
    </row>
    <row r="51" customFormat="false" ht="13" hidden="false" customHeight="false" outlineLevel="0" collapsed="false">
      <c r="A51" s="16" t="s">
        <v>37</v>
      </c>
    </row>
    <row r="52" customFormat="false" ht="13" hidden="false" customHeight="false" outlineLevel="0" collapsed="false">
      <c r="A52" s="16"/>
    </row>
    <row r="53" customFormat="false" ht="13" hidden="false" customHeight="false" outlineLevel="0" collapsed="false">
      <c r="A53" s="16" t="s">
        <v>38</v>
      </c>
      <c r="B53" s="0" t="s">
        <v>318</v>
      </c>
    </row>
    <row r="54" customFormat="false" ht="13" hidden="false" customHeight="false" outlineLevel="0" collapsed="false">
      <c r="A54" s="16" t="s">
        <v>39</v>
      </c>
      <c r="B54" s="0" t="s">
        <v>319</v>
      </c>
    </row>
    <row r="55" customFormat="false" ht="13" hidden="false" customHeight="false" outlineLevel="0" collapsed="false">
      <c r="A55" s="16" t="s">
        <v>40</v>
      </c>
      <c r="B55" s="0" t="s">
        <v>320</v>
      </c>
    </row>
    <row r="56" customFormat="false" ht="13" hidden="false" customHeight="false" outlineLevel="0" collapsed="false">
      <c r="A56" s="16" t="s">
        <v>41</v>
      </c>
      <c r="B56" s="0" t="s">
        <v>3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G34" activeCellId="0" sqref="AG34"/>
    </sheetView>
  </sheetViews>
  <sheetFormatPr defaultColWidth="8.82421875" defaultRowHeight="14" zeroHeight="false" outlineLevelRow="0" outlineLevelCol="0"/>
  <cols>
    <col collapsed="false" customWidth="false" hidden="false" outlineLevel="0" max="10" min="1" style="21" width="8.82"/>
    <col collapsed="false" customWidth="true" hidden="false" outlineLevel="0" max="11" min="11" style="21" width="15.99"/>
    <col collapsed="false" customWidth="false" hidden="false" outlineLevel="0" max="14" min="12" style="21" width="8.82"/>
    <col collapsed="false" customWidth="true" hidden="false" outlineLevel="0" max="15" min="15" style="21" width="16.32"/>
    <col collapsed="false" customWidth="false" hidden="false" outlineLevel="0" max="17" min="16" style="21" width="8.82"/>
    <col collapsed="false" customWidth="true" hidden="false" outlineLevel="0" max="18" min="18" style="21" width="15.66"/>
    <col collapsed="false" customWidth="true" hidden="false" outlineLevel="0" max="19" min="19" style="21" width="11.5"/>
    <col collapsed="false" customWidth="false" hidden="false" outlineLevel="0" max="20" min="20" style="21" width="8.82"/>
    <col collapsed="false" customWidth="true" hidden="false" outlineLevel="0" max="21" min="21" style="21" width="9.82"/>
    <col collapsed="false" customWidth="false" hidden="false" outlineLevel="0" max="28" min="22" style="21" width="8.82"/>
    <col collapsed="false" customWidth="true" hidden="false" outlineLevel="0" max="29" min="29" style="21" width="13.15"/>
    <col collapsed="false" customWidth="false" hidden="false" outlineLevel="0" max="257" min="30" style="21" width="8.82"/>
  </cols>
  <sheetData>
    <row r="1" customFormat="false" ht="14" hidden="false" customHeight="false" outlineLevel="0" collapsed="false">
      <c r="A1" s="21" t="s">
        <v>322</v>
      </c>
      <c r="B1" s="21" t="s">
        <v>323</v>
      </c>
      <c r="C1" s="21" t="s">
        <v>324</v>
      </c>
      <c r="D1" s="21" t="s">
        <v>325</v>
      </c>
      <c r="E1" s="21" t="s">
        <v>326</v>
      </c>
      <c r="F1" s="21" t="s">
        <v>327</v>
      </c>
      <c r="G1" s="21" t="s">
        <v>328</v>
      </c>
      <c r="H1" s="21" t="s">
        <v>329</v>
      </c>
      <c r="I1" s="21" t="s">
        <v>330</v>
      </c>
      <c r="J1" s="21" t="s">
        <v>331</v>
      </c>
      <c r="K1" s="21" t="s">
        <v>332</v>
      </c>
      <c r="L1" s="21" t="s">
        <v>333</v>
      </c>
      <c r="M1" s="21" t="s">
        <v>334</v>
      </c>
      <c r="N1" s="21" t="s">
        <v>335</v>
      </c>
      <c r="O1" s="21" t="s">
        <v>336</v>
      </c>
      <c r="P1" s="21" t="s">
        <v>337</v>
      </c>
      <c r="Q1" s="21" t="s">
        <v>338</v>
      </c>
      <c r="R1" s="21" t="s">
        <v>339</v>
      </c>
      <c r="S1" s="21" t="s">
        <v>340</v>
      </c>
      <c r="T1" s="21" t="s">
        <v>341</v>
      </c>
      <c r="U1" s="21" t="s">
        <v>342</v>
      </c>
      <c r="V1" s="21" t="s">
        <v>343</v>
      </c>
      <c r="W1" s="21" t="s">
        <v>344</v>
      </c>
      <c r="X1" s="21" t="s">
        <v>345</v>
      </c>
      <c r="Y1" s="21" t="s">
        <v>346</v>
      </c>
      <c r="Z1" s="21" t="s">
        <v>347</v>
      </c>
      <c r="AA1" s="21" t="s">
        <v>348</v>
      </c>
      <c r="AB1" s="21" t="s">
        <v>349</v>
      </c>
      <c r="AC1" s="21" t="s">
        <v>350</v>
      </c>
      <c r="AD1" s="21" t="s">
        <v>351</v>
      </c>
      <c r="AE1" s="21" t="s">
        <v>352</v>
      </c>
      <c r="AF1" s="21" t="s">
        <v>353</v>
      </c>
      <c r="AG1" s="21" t="s">
        <v>354</v>
      </c>
      <c r="AH1" s="21" t="s">
        <v>355</v>
      </c>
    </row>
    <row r="2" customFormat="false" ht="14" hidden="false" customHeight="false" outlineLevel="0" collapsed="false">
      <c r="A2" s="22" t="n">
        <v>1</v>
      </c>
      <c r="B2" s="23" t="n">
        <v>44</v>
      </c>
      <c r="C2" s="21" t="s">
        <v>356</v>
      </c>
      <c r="D2" s="21" t="s">
        <v>357</v>
      </c>
      <c r="E2" s="21" t="s">
        <v>358</v>
      </c>
      <c r="F2" s="23" t="n">
        <v>67</v>
      </c>
      <c r="G2" s="23" t="n">
        <v>159</v>
      </c>
      <c r="H2" s="21" t="s">
        <v>359</v>
      </c>
      <c r="I2" s="24" t="n">
        <v>9.5</v>
      </c>
      <c r="J2" s="21" t="s">
        <v>360</v>
      </c>
      <c r="K2" s="21" t="s">
        <v>361</v>
      </c>
      <c r="L2" s="21" t="s">
        <v>362</v>
      </c>
      <c r="M2" s="21" t="s">
        <v>47</v>
      </c>
      <c r="N2" s="21" t="s">
        <v>52</v>
      </c>
      <c r="O2" s="21" t="s">
        <v>363</v>
      </c>
      <c r="P2" s="21" t="s">
        <v>47</v>
      </c>
      <c r="R2" s="21" t="s">
        <v>364</v>
      </c>
      <c r="S2" s="21" t="s">
        <v>365</v>
      </c>
      <c r="T2" s="24" t="n">
        <v>38.5</v>
      </c>
      <c r="U2" s="24" t="n">
        <v>10</v>
      </c>
      <c r="V2" s="24" t="n">
        <v>6.9</v>
      </c>
      <c r="W2" s="24" t="n">
        <v>3.69</v>
      </c>
      <c r="X2" s="24" t="n">
        <v>9.8</v>
      </c>
      <c r="Y2" s="24" t="n">
        <v>30.5</v>
      </c>
      <c r="Z2" s="24" t="n">
        <v>83</v>
      </c>
      <c r="AA2" s="24" t="n">
        <v>12</v>
      </c>
      <c r="AB2" s="24" t="n">
        <v>438</v>
      </c>
      <c r="AC2" s="24" t="n">
        <v>8804</v>
      </c>
      <c r="AD2" s="21" t="s">
        <v>44</v>
      </c>
      <c r="AE2" s="24" t="n">
        <v>0</v>
      </c>
      <c r="AF2" s="25" t="n">
        <v>9.1</v>
      </c>
      <c r="AG2" s="26"/>
      <c r="AH2" s="25" t="n">
        <v>11</v>
      </c>
    </row>
    <row r="3" customFormat="false" ht="14" hidden="false" customHeight="false" outlineLevel="0" collapsed="false">
      <c r="A3" s="22" t="n">
        <v>2</v>
      </c>
      <c r="B3" s="23" t="n">
        <v>22</v>
      </c>
      <c r="C3" s="21" t="s">
        <v>356</v>
      </c>
      <c r="D3" s="21" t="s">
        <v>357</v>
      </c>
      <c r="E3" s="21" t="s">
        <v>366</v>
      </c>
      <c r="F3" s="23" t="n">
        <v>54</v>
      </c>
      <c r="G3" s="23" t="n">
        <v>161</v>
      </c>
      <c r="H3" s="21" t="s">
        <v>359</v>
      </c>
      <c r="I3" s="24" t="n">
        <v>6.9</v>
      </c>
      <c r="J3" s="21" t="s">
        <v>367</v>
      </c>
      <c r="K3" s="21" t="s">
        <v>359</v>
      </c>
      <c r="L3" s="21" t="s">
        <v>368</v>
      </c>
      <c r="M3" s="21" t="s">
        <v>52</v>
      </c>
      <c r="N3" s="21" t="s">
        <v>47</v>
      </c>
      <c r="O3" s="21" t="s">
        <v>369</v>
      </c>
      <c r="P3" s="21" t="s">
        <v>47</v>
      </c>
      <c r="R3" s="21" t="s">
        <v>364</v>
      </c>
      <c r="S3" s="21" t="s">
        <v>370</v>
      </c>
      <c r="T3" s="24" t="n">
        <v>38.5</v>
      </c>
      <c r="U3" s="24" t="n">
        <v>5</v>
      </c>
      <c r="V3" s="24" t="n">
        <v>5</v>
      </c>
      <c r="W3" s="24" t="n">
        <v>4.62</v>
      </c>
      <c r="X3" s="24" t="n">
        <v>11.6</v>
      </c>
      <c r="Y3" s="24" t="n">
        <v>38.3</v>
      </c>
      <c r="Z3" s="24" t="n">
        <v>83</v>
      </c>
      <c r="AA3" s="24" t="n">
        <v>10.9</v>
      </c>
      <c r="AB3" s="24" t="n">
        <v>64</v>
      </c>
      <c r="AC3" s="24" t="n">
        <v>12325</v>
      </c>
      <c r="AD3" s="21" t="s">
        <v>44</v>
      </c>
      <c r="AE3" s="24" t="n">
        <v>1</v>
      </c>
      <c r="AF3" s="25" t="n">
        <v>12.7</v>
      </c>
      <c r="AG3" s="26"/>
    </row>
    <row r="4" customFormat="false" ht="14" hidden="false" customHeight="false" outlineLevel="0" collapsed="false">
      <c r="A4" s="22" t="n">
        <v>3</v>
      </c>
      <c r="B4" s="23" t="n">
        <v>32</v>
      </c>
      <c r="C4" s="21" t="s">
        <v>356</v>
      </c>
      <c r="D4" s="21" t="s">
        <v>357</v>
      </c>
      <c r="E4" s="21" t="s">
        <v>371</v>
      </c>
      <c r="F4" s="23" t="n">
        <v>48</v>
      </c>
      <c r="G4" s="23" t="n">
        <v>154</v>
      </c>
      <c r="H4" s="21" t="s">
        <v>359</v>
      </c>
      <c r="I4" s="24" t="n">
        <v>9.1</v>
      </c>
      <c r="J4" s="21" t="s">
        <v>360</v>
      </c>
      <c r="K4" s="21" t="s">
        <v>359</v>
      </c>
      <c r="L4" s="21" t="s">
        <v>372</v>
      </c>
      <c r="M4" s="21" t="s">
        <v>47</v>
      </c>
      <c r="N4" s="21" t="s">
        <v>52</v>
      </c>
      <c r="O4" s="21" t="s">
        <v>363</v>
      </c>
      <c r="P4" s="21" t="s">
        <v>47</v>
      </c>
      <c r="R4" s="21" t="s">
        <v>373</v>
      </c>
      <c r="S4" s="21" t="s">
        <v>374</v>
      </c>
      <c r="T4" s="24" t="n">
        <v>37.7</v>
      </c>
      <c r="U4" s="24" t="n">
        <v>4</v>
      </c>
      <c r="V4" s="24" t="n">
        <v>5.7</v>
      </c>
      <c r="W4" s="24" t="n">
        <v>5.31</v>
      </c>
      <c r="X4" s="24" t="n">
        <v>15</v>
      </c>
      <c r="Y4" s="24" t="n">
        <v>47.4</v>
      </c>
      <c r="Z4" s="24" t="n">
        <v>89</v>
      </c>
      <c r="AA4" s="24" t="n">
        <v>11</v>
      </c>
      <c r="AB4" s="24" t="n">
        <v>139</v>
      </c>
      <c r="AC4" s="24" t="n">
        <v>6726</v>
      </c>
      <c r="AD4" s="21" t="s">
        <v>44</v>
      </c>
      <c r="AE4" s="24" t="n">
        <v>0</v>
      </c>
      <c r="AF4" s="25" t="n">
        <v>11.6</v>
      </c>
      <c r="AG4" s="26"/>
    </row>
    <row r="5" customFormat="false" ht="14" hidden="false" customHeight="false" outlineLevel="0" collapsed="false">
      <c r="A5" s="22" t="n">
        <v>4</v>
      </c>
      <c r="B5" s="23" t="n">
        <v>39</v>
      </c>
      <c r="C5" s="21" t="s">
        <v>356</v>
      </c>
      <c r="D5" s="21" t="s">
        <v>357</v>
      </c>
      <c r="E5" s="21" t="s">
        <v>358</v>
      </c>
      <c r="F5" s="23" t="n">
        <v>60</v>
      </c>
      <c r="G5" s="23" t="n">
        <v>170</v>
      </c>
      <c r="H5" s="21" t="s">
        <v>359</v>
      </c>
      <c r="I5" s="24" t="n">
        <v>10.7</v>
      </c>
      <c r="J5" s="21" t="s">
        <v>360</v>
      </c>
      <c r="K5" s="21" t="s">
        <v>359</v>
      </c>
      <c r="L5" s="21" t="s">
        <v>375</v>
      </c>
      <c r="M5" s="21" t="s">
        <v>52</v>
      </c>
      <c r="N5" s="21" t="s">
        <v>52</v>
      </c>
      <c r="O5" s="21" t="s">
        <v>376</v>
      </c>
      <c r="P5" s="21" t="s">
        <v>52</v>
      </c>
      <c r="Q5" s="21" t="s">
        <v>43</v>
      </c>
      <c r="R5" s="21" t="s">
        <v>377</v>
      </c>
      <c r="S5" s="21" t="s">
        <v>378</v>
      </c>
      <c r="T5" s="24" t="n">
        <v>36</v>
      </c>
      <c r="U5" s="24" t="n">
        <v>3</v>
      </c>
      <c r="V5" s="24" t="n">
        <v>10.7</v>
      </c>
      <c r="W5" s="24" t="n">
        <v>5.51</v>
      </c>
      <c r="X5" s="24" t="n">
        <v>17.3</v>
      </c>
      <c r="Y5" s="24" t="n">
        <v>48.7</v>
      </c>
      <c r="Z5" s="24" t="n">
        <v>89</v>
      </c>
      <c r="AA5" s="24" t="n">
        <v>11</v>
      </c>
      <c r="AB5" s="24" t="n">
        <v>122</v>
      </c>
      <c r="AC5" s="24" t="n">
        <v>23273</v>
      </c>
      <c r="AD5" s="21" t="s">
        <v>43</v>
      </c>
      <c r="AE5" s="24" t="n">
        <v>1</v>
      </c>
      <c r="AF5" s="25" t="n">
        <v>11.4</v>
      </c>
      <c r="AG5" s="26"/>
    </row>
    <row r="6" customFormat="false" ht="14" hidden="false" customHeight="false" outlineLevel="0" collapsed="false">
      <c r="A6" s="22" t="n">
        <v>5</v>
      </c>
      <c r="B6" s="23" t="n">
        <v>58</v>
      </c>
      <c r="C6" s="21" t="s">
        <v>379</v>
      </c>
      <c r="D6" s="21" t="s">
        <v>357</v>
      </c>
      <c r="E6" s="21" t="s">
        <v>371</v>
      </c>
      <c r="F6" s="23" t="n">
        <v>52</v>
      </c>
      <c r="G6" s="23" t="n">
        <v>168</v>
      </c>
      <c r="H6" s="21" t="s">
        <v>359</v>
      </c>
      <c r="I6" s="24" t="n">
        <v>12.6</v>
      </c>
      <c r="J6" s="21" t="s">
        <v>360</v>
      </c>
      <c r="K6" s="21" t="s">
        <v>361</v>
      </c>
      <c r="L6" s="21" t="s">
        <v>362</v>
      </c>
      <c r="M6" s="21" t="s">
        <v>52</v>
      </c>
      <c r="N6" s="21" t="s">
        <v>52</v>
      </c>
      <c r="O6" s="21" t="s">
        <v>376</v>
      </c>
      <c r="P6" s="21" t="s">
        <v>52</v>
      </c>
      <c r="Q6" s="21" t="s">
        <v>43</v>
      </c>
      <c r="R6" s="21" t="s">
        <v>380</v>
      </c>
      <c r="S6" s="21" t="s">
        <v>374</v>
      </c>
      <c r="T6" s="24" t="n">
        <v>37.1</v>
      </c>
      <c r="U6" s="24" t="n">
        <v>10</v>
      </c>
      <c r="V6" s="24" t="n">
        <v>2.9</v>
      </c>
      <c r="W6" s="24" t="n">
        <v>3.29</v>
      </c>
      <c r="X6" s="24" t="n">
        <v>7.9</v>
      </c>
      <c r="Y6" s="24" t="n">
        <v>23.3</v>
      </c>
      <c r="Z6" s="24" t="n">
        <v>71</v>
      </c>
      <c r="AA6" s="24" t="n">
        <v>14.5</v>
      </c>
      <c r="AB6" s="24" t="n">
        <v>112</v>
      </c>
      <c r="AC6" s="24" t="n">
        <v>19849</v>
      </c>
      <c r="AD6" s="21" t="s">
        <v>44</v>
      </c>
      <c r="AE6" s="24" t="n">
        <v>1</v>
      </c>
      <c r="AF6" s="25" t="n">
        <v>10</v>
      </c>
      <c r="AG6" s="25" t="n">
        <v>9.5</v>
      </c>
      <c r="AH6" s="25" t="n">
        <v>10.7</v>
      </c>
    </row>
    <row r="7" customFormat="false" ht="14" hidden="false" customHeight="false" outlineLevel="0" collapsed="false">
      <c r="A7" s="22" t="n">
        <v>6</v>
      </c>
      <c r="B7" s="23" t="n">
        <v>24</v>
      </c>
      <c r="C7" s="21" t="s">
        <v>356</v>
      </c>
      <c r="D7" s="21" t="s">
        <v>357</v>
      </c>
      <c r="E7" s="21" t="s">
        <v>358</v>
      </c>
      <c r="F7" s="23" t="n">
        <v>52</v>
      </c>
      <c r="G7" s="23" t="n">
        <v>161</v>
      </c>
      <c r="H7" s="21" t="s">
        <v>359</v>
      </c>
      <c r="I7" s="24" t="n">
        <v>7.9</v>
      </c>
      <c r="J7" s="21" t="s">
        <v>360</v>
      </c>
      <c r="K7" s="21" t="s">
        <v>359</v>
      </c>
      <c r="L7" s="21" t="s">
        <v>372</v>
      </c>
      <c r="M7" s="21" t="s">
        <v>47</v>
      </c>
      <c r="N7" s="21" t="s">
        <v>52</v>
      </c>
      <c r="O7" s="21" t="s">
        <v>376</v>
      </c>
      <c r="P7" s="21" t="s">
        <v>47</v>
      </c>
      <c r="R7" s="21" t="s">
        <v>380</v>
      </c>
      <c r="S7" s="21" t="s">
        <v>365</v>
      </c>
      <c r="T7" s="24" t="n">
        <v>39.8</v>
      </c>
      <c r="U7" s="24" t="n">
        <v>2</v>
      </c>
      <c r="V7" s="24" t="n">
        <v>6.6</v>
      </c>
      <c r="W7" s="24" t="n">
        <v>5.15</v>
      </c>
      <c r="X7" s="24" t="n">
        <v>13.5</v>
      </c>
      <c r="Y7" s="24" t="n">
        <v>40.4</v>
      </c>
      <c r="Z7" s="24" t="n">
        <v>78</v>
      </c>
      <c r="AA7" s="24" t="n">
        <v>12.4</v>
      </c>
      <c r="AB7" s="24" t="n">
        <v>65</v>
      </c>
      <c r="AC7" s="24" t="n">
        <v>46635</v>
      </c>
      <c r="AD7" s="21" t="s">
        <v>44</v>
      </c>
      <c r="AE7" s="24" t="n">
        <v>0</v>
      </c>
      <c r="AF7" s="25" t="n">
        <v>13.3</v>
      </c>
      <c r="AG7" s="25"/>
    </row>
    <row r="8" customFormat="false" ht="14" hidden="false" customHeight="false" outlineLevel="0" collapsed="false">
      <c r="A8" s="22" t="n">
        <v>7</v>
      </c>
      <c r="B8" s="23" t="n">
        <v>25</v>
      </c>
      <c r="C8" s="21" t="s">
        <v>356</v>
      </c>
      <c r="D8" s="21" t="s">
        <v>357</v>
      </c>
      <c r="E8" s="21" t="s">
        <v>381</v>
      </c>
      <c r="F8" s="23" t="n">
        <v>55</v>
      </c>
      <c r="G8" s="23" t="n">
        <v>168</v>
      </c>
      <c r="H8" s="21" t="s">
        <v>359</v>
      </c>
      <c r="I8" s="24" t="n">
        <v>8.5</v>
      </c>
      <c r="J8" s="21" t="s">
        <v>360</v>
      </c>
      <c r="K8" s="21" t="s">
        <v>361</v>
      </c>
      <c r="L8" s="21" t="s">
        <v>372</v>
      </c>
      <c r="M8" s="21" t="s">
        <v>52</v>
      </c>
      <c r="N8" s="21" t="s">
        <v>52</v>
      </c>
      <c r="O8" s="21" t="s">
        <v>363</v>
      </c>
      <c r="P8" s="21" t="s">
        <v>47</v>
      </c>
      <c r="R8" s="21" t="s">
        <v>382</v>
      </c>
      <c r="S8" s="21" t="s">
        <v>383</v>
      </c>
      <c r="T8" s="24" t="n">
        <v>38</v>
      </c>
      <c r="U8" s="24" t="n">
        <v>3</v>
      </c>
      <c r="V8" s="24" t="n">
        <v>6.2</v>
      </c>
      <c r="W8" s="24" t="n">
        <v>4.8</v>
      </c>
      <c r="X8" s="24" t="n">
        <v>15.3</v>
      </c>
      <c r="Y8" s="24" t="n">
        <v>46</v>
      </c>
      <c r="Z8" s="24" t="n">
        <v>95</v>
      </c>
      <c r="AA8" s="24" t="n">
        <v>0</v>
      </c>
      <c r="AB8" s="24" t="n">
        <v>150</v>
      </c>
      <c r="AC8" s="24" t="n">
        <v>7544</v>
      </c>
      <c r="AD8" s="21" t="s">
        <v>44</v>
      </c>
      <c r="AE8" s="24" t="n">
        <v>1</v>
      </c>
      <c r="AF8" s="25" t="n">
        <v>12.8</v>
      </c>
      <c r="AG8" s="25" t="n">
        <v>12.3</v>
      </c>
    </row>
    <row r="9" customFormat="false" ht="14" hidden="false" customHeight="false" outlineLevel="0" collapsed="false">
      <c r="A9" s="22" t="n">
        <v>8</v>
      </c>
      <c r="B9" s="23" t="n">
        <v>32</v>
      </c>
      <c r="C9" s="21" t="s">
        <v>356</v>
      </c>
      <c r="D9" s="21" t="s">
        <v>357</v>
      </c>
      <c r="E9" s="21" t="s">
        <v>371</v>
      </c>
      <c r="F9" s="23" t="n">
        <v>56</v>
      </c>
      <c r="G9" s="23" t="n">
        <v>162</v>
      </c>
      <c r="H9" s="21" t="s">
        <v>359</v>
      </c>
      <c r="I9" s="24" t="n">
        <v>8.7</v>
      </c>
      <c r="J9" s="21" t="s">
        <v>360</v>
      </c>
      <c r="K9" s="21" t="s">
        <v>361</v>
      </c>
      <c r="L9" s="21" t="s">
        <v>362</v>
      </c>
      <c r="M9" s="21" t="s">
        <v>47</v>
      </c>
      <c r="N9" s="21" t="s">
        <v>52</v>
      </c>
      <c r="O9" s="21" t="s">
        <v>376</v>
      </c>
      <c r="P9" s="21" t="s">
        <v>52</v>
      </c>
      <c r="Q9" s="21" t="s">
        <v>67</v>
      </c>
      <c r="R9" s="21" t="s">
        <v>384</v>
      </c>
      <c r="S9" s="21" t="s">
        <v>385</v>
      </c>
      <c r="T9" s="24" t="n">
        <v>38</v>
      </c>
      <c r="U9" s="24" t="n">
        <v>7</v>
      </c>
      <c r="V9" s="24" t="n">
        <v>3.3</v>
      </c>
      <c r="W9" s="24" t="n">
        <v>3.2</v>
      </c>
      <c r="X9" s="24" t="n">
        <v>9.7</v>
      </c>
      <c r="Y9" s="24" t="n">
        <v>29</v>
      </c>
      <c r="Z9" s="24" t="n">
        <v>91</v>
      </c>
      <c r="AA9" s="24" t="n">
        <v>0</v>
      </c>
      <c r="AB9" s="24" t="n">
        <v>120</v>
      </c>
      <c r="AC9" s="24" t="n">
        <v>10861</v>
      </c>
      <c r="AD9" s="21" t="s">
        <v>44</v>
      </c>
      <c r="AE9" s="24" t="n">
        <v>0</v>
      </c>
      <c r="AF9" s="25" t="n">
        <v>8.9</v>
      </c>
      <c r="AG9" s="25" t="n">
        <v>9.1</v>
      </c>
      <c r="AH9" s="25" t="n">
        <v>8.8</v>
      </c>
    </row>
    <row r="10" customFormat="false" ht="14" hidden="false" customHeight="false" outlineLevel="0" collapsed="false">
      <c r="A10" s="22" t="n">
        <v>9</v>
      </c>
      <c r="B10" s="23" t="n">
        <v>20</v>
      </c>
      <c r="C10" s="21" t="s">
        <v>356</v>
      </c>
      <c r="D10" s="21" t="s">
        <v>357</v>
      </c>
      <c r="E10" s="21" t="s">
        <v>371</v>
      </c>
      <c r="F10" s="23" t="n">
        <v>53</v>
      </c>
      <c r="G10" s="23" t="n">
        <v>160</v>
      </c>
      <c r="H10" s="21" t="s">
        <v>359</v>
      </c>
      <c r="I10" s="24" t="n">
        <v>9.4</v>
      </c>
      <c r="J10" s="21" t="s">
        <v>360</v>
      </c>
      <c r="K10" s="21" t="s">
        <v>359</v>
      </c>
      <c r="L10" s="21" t="s">
        <v>372</v>
      </c>
      <c r="M10" s="21" t="s">
        <v>47</v>
      </c>
      <c r="N10" s="21" t="s">
        <v>47</v>
      </c>
      <c r="O10" s="21" t="s">
        <v>386</v>
      </c>
      <c r="P10" s="21" t="s">
        <v>47</v>
      </c>
      <c r="R10" s="21" t="s">
        <v>387</v>
      </c>
      <c r="S10" s="21" t="s">
        <v>388</v>
      </c>
      <c r="T10" s="24" t="n">
        <v>37.1</v>
      </c>
      <c r="U10" s="24" t="n">
        <v>2</v>
      </c>
      <c r="V10" s="24" t="n">
        <v>6.2</v>
      </c>
      <c r="W10" s="24" t="n">
        <v>4.55</v>
      </c>
      <c r="X10" s="24" t="n">
        <v>12.5</v>
      </c>
      <c r="Y10" s="24" t="n">
        <v>38.9</v>
      </c>
      <c r="Z10" s="24" t="n">
        <v>85</v>
      </c>
      <c r="AA10" s="24" t="n">
        <v>14</v>
      </c>
      <c r="AB10" s="24" t="n">
        <v>111</v>
      </c>
      <c r="AC10" s="24" t="n">
        <v>2334</v>
      </c>
      <c r="AD10" s="21" t="s">
        <v>44</v>
      </c>
      <c r="AE10" s="24" t="n">
        <v>0</v>
      </c>
      <c r="AF10" s="25" t="n">
        <v>12.8</v>
      </c>
      <c r="AG10" s="25"/>
    </row>
    <row r="11" customFormat="false" ht="14" hidden="false" customHeight="false" outlineLevel="0" collapsed="false">
      <c r="A11" s="22" t="n">
        <v>10</v>
      </c>
      <c r="B11" s="23" t="n">
        <v>18</v>
      </c>
      <c r="C11" s="21" t="s">
        <v>356</v>
      </c>
      <c r="D11" s="21" t="s">
        <v>357</v>
      </c>
      <c r="E11" s="21" t="s">
        <v>389</v>
      </c>
      <c r="F11" s="23" t="n">
        <v>63</v>
      </c>
      <c r="G11" s="23" t="n">
        <v>170</v>
      </c>
      <c r="H11" s="21" t="s">
        <v>359</v>
      </c>
      <c r="I11" s="24" t="n">
        <v>11.2</v>
      </c>
      <c r="J11" s="21" t="s">
        <v>360</v>
      </c>
      <c r="K11" s="21" t="s">
        <v>361</v>
      </c>
      <c r="L11" s="21" t="s">
        <v>372</v>
      </c>
      <c r="M11" s="21" t="s">
        <v>52</v>
      </c>
      <c r="N11" s="21" t="s">
        <v>52</v>
      </c>
      <c r="O11" s="21" t="s">
        <v>363</v>
      </c>
      <c r="P11" s="21" t="s">
        <v>52</v>
      </c>
      <c r="Q11" s="21" t="s">
        <v>49</v>
      </c>
      <c r="R11" s="21" t="s">
        <v>390</v>
      </c>
      <c r="S11" s="21" t="s">
        <v>391</v>
      </c>
      <c r="T11" s="24" t="n">
        <v>39.9</v>
      </c>
      <c r="U11" s="24" t="n">
        <v>2</v>
      </c>
      <c r="V11" s="24" t="n">
        <v>9.3</v>
      </c>
      <c r="W11" s="24" t="n">
        <v>5.66</v>
      </c>
      <c r="X11" s="24" t="n">
        <v>14.2</v>
      </c>
      <c r="Y11" s="24" t="n">
        <v>43</v>
      </c>
      <c r="Z11" s="24" t="n">
        <v>76</v>
      </c>
      <c r="AA11" s="24" t="n">
        <v>13.4</v>
      </c>
      <c r="AB11" s="24" t="n">
        <v>141</v>
      </c>
      <c r="AC11" s="24" t="n">
        <v>9762</v>
      </c>
      <c r="AD11" s="21" t="s">
        <v>44</v>
      </c>
      <c r="AE11" s="24" t="n">
        <v>1</v>
      </c>
      <c r="AF11" s="25" t="n">
        <v>12.4</v>
      </c>
      <c r="AG11" s="25" t="n">
        <v>13.4</v>
      </c>
    </row>
    <row r="12" customFormat="false" ht="14" hidden="false" customHeight="false" outlineLevel="0" collapsed="false">
      <c r="A12" s="22" t="n">
        <v>11</v>
      </c>
      <c r="B12" s="23" t="n">
        <v>20</v>
      </c>
      <c r="C12" s="21" t="s">
        <v>356</v>
      </c>
      <c r="D12" s="21" t="s">
        <v>357</v>
      </c>
      <c r="E12" s="21" t="s">
        <v>358</v>
      </c>
      <c r="F12" s="23" t="n">
        <v>53</v>
      </c>
      <c r="G12" s="23" t="n">
        <v>160</v>
      </c>
      <c r="H12" s="21" t="s">
        <v>359</v>
      </c>
      <c r="I12" s="24" t="n">
        <v>8.4</v>
      </c>
      <c r="J12" s="21" t="s">
        <v>360</v>
      </c>
      <c r="K12" s="21" t="s">
        <v>359</v>
      </c>
      <c r="L12" s="21" t="s">
        <v>372</v>
      </c>
      <c r="M12" s="21" t="s">
        <v>47</v>
      </c>
      <c r="N12" s="21" t="s">
        <v>52</v>
      </c>
      <c r="O12" s="21" t="s">
        <v>376</v>
      </c>
      <c r="P12" s="21" t="s">
        <v>52</v>
      </c>
      <c r="Q12" s="21" t="s">
        <v>67</v>
      </c>
      <c r="R12" s="21" t="s">
        <v>392</v>
      </c>
      <c r="S12" s="21" t="s">
        <v>393</v>
      </c>
      <c r="T12" s="24" t="n">
        <v>38.8</v>
      </c>
      <c r="U12" s="24" t="n">
        <v>1</v>
      </c>
      <c r="V12" s="24" t="n">
        <v>7.6</v>
      </c>
      <c r="W12" s="24" t="n">
        <v>5.51</v>
      </c>
      <c r="X12" s="24" t="n">
        <v>15.4</v>
      </c>
      <c r="Y12" s="24" t="n">
        <v>46.9</v>
      </c>
      <c r="Z12" s="24" t="n">
        <v>85</v>
      </c>
      <c r="AA12" s="24" t="n">
        <v>10</v>
      </c>
      <c r="AB12" s="24" t="n">
        <v>172</v>
      </c>
      <c r="AC12" s="24" t="n">
        <v>32863</v>
      </c>
      <c r="AD12" s="21" t="s">
        <v>44</v>
      </c>
      <c r="AE12" s="24" t="n">
        <v>0</v>
      </c>
      <c r="AF12" s="25" t="n">
        <v>14.1</v>
      </c>
      <c r="AG12" s="25"/>
    </row>
    <row r="13" customFormat="false" ht="14" hidden="false" customHeight="false" outlineLevel="0" collapsed="false">
      <c r="A13" s="22" t="n">
        <v>12</v>
      </c>
      <c r="B13" s="23" t="n">
        <v>25</v>
      </c>
      <c r="C13" s="21" t="s">
        <v>356</v>
      </c>
      <c r="D13" s="21" t="s">
        <v>357</v>
      </c>
      <c r="E13" s="21" t="s">
        <v>371</v>
      </c>
      <c r="F13" s="23" t="n">
        <v>48</v>
      </c>
      <c r="G13" s="23" t="n">
        <v>151</v>
      </c>
      <c r="H13" s="21" t="s">
        <v>359</v>
      </c>
      <c r="I13" s="24" t="n">
        <v>13</v>
      </c>
      <c r="J13" s="21" t="s">
        <v>360</v>
      </c>
      <c r="K13" s="21" t="s">
        <v>359</v>
      </c>
      <c r="L13" s="21" t="s">
        <v>372</v>
      </c>
      <c r="M13" s="21" t="s">
        <v>52</v>
      </c>
      <c r="N13" s="21" t="s">
        <v>52</v>
      </c>
      <c r="O13" s="21" t="s">
        <v>363</v>
      </c>
      <c r="P13" s="21" t="s">
        <v>47</v>
      </c>
      <c r="R13" s="21" t="s">
        <v>394</v>
      </c>
      <c r="S13" s="21" t="s">
        <v>395</v>
      </c>
      <c r="T13" s="24" t="n">
        <v>37.9</v>
      </c>
      <c r="U13" s="24" t="n">
        <v>1</v>
      </c>
      <c r="V13" s="24" t="n">
        <v>9.2</v>
      </c>
      <c r="W13" s="24" t="n">
        <v>3.93</v>
      </c>
      <c r="X13" s="24" t="n">
        <v>12</v>
      </c>
      <c r="Y13" s="24" t="n">
        <v>35</v>
      </c>
      <c r="Z13" s="24" t="n">
        <v>89</v>
      </c>
      <c r="AA13" s="24" t="n">
        <v>13.1</v>
      </c>
      <c r="AB13" s="24" t="n">
        <v>233</v>
      </c>
      <c r="AC13" s="24" t="n">
        <v>7210</v>
      </c>
      <c r="AD13" s="21" t="s">
        <v>44</v>
      </c>
      <c r="AE13" s="24" t="n">
        <v>1</v>
      </c>
      <c r="AF13" s="25" t="n">
        <v>10.8</v>
      </c>
      <c r="AG13" s="25" t="n">
        <v>11</v>
      </c>
    </row>
    <row r="14" customFormat="false" ht="14" hidden="false" customHeight="false" outlineLevel="0" collapsed="false">
      <c r="A14" s="22" t="n">
        <v>13</v>
      </c>
      <c r="B14" s="23" t="n">
        <v>56</v>
      </c>
      <c r="C14" s="21" t="s">
        <v>356</v>
      </c>
      <c r="D14" s="21" t="s">
        <v>357</v>
      </c>
      <c r="E14" s="21" t="s">
        <v>371</v>
      </c>
      <c r="F14" s="23" t="n">
        <v>55</v>
      </c>
      <c r="G14" s="23" t="n">
        <v>166</v>
      </c>
      <c r="H14" s="21" t="s">
        <v>359</v>
      </c>
      <c r="I14" s="24" t="n">
        <v>8.6</v>
      </c>
      <c r="J14" s="21" t="s">
        <v>360</v>
      </c>
      <c r="K14" s="21" t="s">
        <v>359</v>
      </c>
      <c r="L14" s="21" t="s">
        <v>372</v>
      </c>
      <c r="M14" s="21" t="s">
        <v>52</v>
      </c>
      <c r="N14" s="21" t="s">
        <v>52</v>
      </c>
      <c r="O14" s="21" t="s">
        <v>396</v>
      </c>
      <c r="P14" s="21" t="s">
        <v>52</v>
      </c>
      <c r="Q14" s="21" t="s">
        <v>67</v>
      </c>
      <c r="R14" s="21" t="s">
        <v>397</v>
      </c>
      <c r="S14" s="21" t="s">
        <v>398</v>
      </c>
      <c r="T14" s="24" t="n">
        <v>38.9</v>
      </c>
      <c r="U14" s="24" t="n">
        <v>1</v>
      </c>
      <c r="V14" s="24" t="n">
        <v>6.6</v>
      </c>
      <c r="W14" s="24" t="n">
        <v>4.78</v>
      </c>
      <c r="X14" s="24" t="n">
        <v>14</v>
      </c>
      <c r="Y14" s="24" t="n">
        <v>40.8</v>
      </c>
      <c r="Z14" s="24" t="n">
        <v>85</v>
      </c>
      <c r="AA14" s="24" t="n">
        <v>10.4</v>
      </c>
      <c r="AB14" s="24" t="n">
        <v>96</v>
      </c>
      <c r="AC14" s="24" t="n">
        <v>53995</v>
      </c>
      <c r="AD14" s="21" t="s">
        <v>44</v>
      </c>
      <c r="AE14" s="24" t="n">
        <v>1</v>
      </c>
      <c r="AF14" s="25" t="n">
        <v>12.6</v>
      </c>
      <c r="AG14" s="25"/>
    </row>
    <row r="15" customFormat="false" ht="14" hidden="false" customHeight="false" outlineLevel="0" collapsed="false">
      <c r="A15" s="22" t="n">
        <v>14</v>
      </c>
      <c r="B15" s="23" t="n">
        <v>35</v>
      </c>
      <c r="C15" s="21" t="s">
        <v>356</v>
      </c>
      <c r="D15" s="21" t="s">
        <v>357</v>
      </c>
      <c r="E15" s="21" t="s">
        <v>371</v>
      </c>
      <c r="F15" s="23" t="n">
        <v>62</v>
      </c>
      <c r="G15" s="23" t="n">
        <v>164</v>
      </c>
      <c r="H15" s="21" t="s">
        <v>359</v>
      </c>
      <c r="I15" s="24" t="n">
        <v>5.4</v>
      </c>
      <c r="J15" s="21" t="s">
        <v>367</v>
      </c>
      <c r="K15" s="21" t="s">
        <v>359</v>
      </c>
      <c r="L15" s="21" t="s">
        <v>372</v>
      </c>
      <c r="M15" s="21" t="s">
        <v>47</v>
      </c>
      <c r="N15" s="21" t="s">
        <v>52</v>
      </c>
      <c r="O15" s="21" t="s">
        <v>363</v>
      </c>
      <c r="P15" s="21" t="s">
        <v>47</v>
      </c>
      <c r="R15" s="21" t="s">
        <v>399</v>
      </c>
      <c r="S15" s="21" t="s">
        <v>400</v>
      </c>
      <c r="T15" s="24" t="n">
        <v>38.6</v>
      </c>
      <c r="U15" s="24" t="n">
        <v>1</v>
      </c>
      <c r="V15" s="24" t="n">
        <v>3.5</v>
      </c>
      <c r="W15" s="24" t="n">
        <v>4.09</v>
      </c>
      <c r="X15" s="24" t="n">
        <v>11.8</v>
      </c>
      <c r="Y15" s="24" t="n">
        <v>36</v>
      </c>
      <c r="Z15" s="24" t="n">
        <v>88</v>
      </c>
      <c r="AA15" s="24" t="n">
        <v>10.6</v>
      </c>
      <c r="AB15" s="24" t="n">
        <v>52</v>
      </c>
      <c r="AC15" s="24" t="n">
        <v>54782</v>
      </c>
      <c r="AD15" s="21" t="s">
        <v>44</v>
      </c>
      <c r="AE15" s="24" t="n">
        <v>0</v>
      </c>
      <c r="AF15" s="25" t="n">
        <v>10.8</v>
      </c>
      <c r="AG15" s="25" t="n">
        <v>12.1</v>
      </c>
    </row>
    <row r="16" customFormat="false" ht="14" hidden="false" customHeight="false" outlineLevel="0" collapsed="false">
      <c r="A16" s="22" t="n">
        <v>15</v>
      </c>
      <c r="B16" s="23" t="n">
        <v>32</v>
      </c>
      <c r="C16" s="21" t="s">
        <v>356</v>
      </c>
      <c r="D16" s="21" t="s">
        <v>357</v>
      </c>
      <c r="E16" s="21" t="s">
        <v>371</v>
      </c>
      <c r="F16" s="23" t="n">
        <v>63</v>
      </c>
      <c r="G16" s="23" t="n">
        <v>168</v>
      </c>
      <c r="H16" s="21" t="s">
        <v>359</v>
      </c>
      <c r="I16" s="24" t="n">
        <v>7.6</v>
      </c>
      <c r="J16" s="21" t="s">
        <v>360</v>
      </c>
      <c r="K16" s="21" t="s">
        <v>401</v>
      </c>
      <c r="L16" s="21" t="s">
        <v>372</v>
      </c>
      <c r="M16" s="21" t="s">
        <v>47</v>
      </c>
      <c r="N16" s="21" t="s">
        <v>52</v>
      </c>
      <c r="O16" s="21" t="s">
        <v>396</v>
      </c>
      <c r="P16" s="21" t="s">
        <v>52</v>
      </c>
      <c r="Q16" s="21" t="s">
        <v>43</v>
      </c>
      <c r="R16" s="21" t="s">
        <v>402</v>
      </c>
      <c r="S16" s="21" t="s">
        <v>403</v>
      </c>
      <c r="T16" s="24" t="n">
        <v>37.8</v>
      </c>
      <c r="U16" s="24" t="n">
        <v>2</v>
      </c>
      <c r="V16" s="24" t="n">
        <v>9.1</v>
      </c>
      <c r="W16" s="24" t="n">
        <v>5.9</v>
      </c>
      <c r="X16" s="24" t="n">
        <v>12.8</v>
      </c>
      <c r="Y16" s="24" t="n">
        <v>40.4</v>
      </c>
      <c r="Z16" s="24" t="n">
        <v>69</v>
      </c>
      <c r="AA16" s="24" t="n">
        <v>13.7</v>
      </c>
      <c r="AB16" s="24" t="n">
        <v>199</v>
      </c>
      <c r="AC16" s="24" t="n">
        <v>4436</v>
      </c>
      <c r="AD16" s="21" t="s">
        <v>43</v>
      </c>
      <c r="AE16" s="24" t="n">
        <v>0</v>
      </c>
      <c r="AF16" s="25" t="n">
        <v>12.4</v>
      </c>
      <c r="AG16" s="27"/>
    </row>
    <row r="17" customFormat="false" ht="14" hidden="false" customHeight="false" outlineLevel="0" collapsed="false">
      <c r="A17" s="22" t="n">
        <v>16</v>
      </c>
      <c r="B17" s="23" t="n">
        <v>46</v>
      </c>
      <c r="C17" s="21" t="s">
        <v>379</v>
      </c>
      <c r="D17" s="21" t="s">
        <v>357</v>
      </c>
      <c r="E17" s="21" t="s">
        <v>371</v>
      </c>
      <c r="F17" s="23" t="n">
        <v>68</v>
      </c>
      <c r="G17" s="23" t="n">
        <v>154.5</v>
      </c>
      <c r="H17" s="21" t="s">
        <v>359</v>
      </c>
      <c r="I17" s="24" t="n">
        <v>5.5</v>
      </c>
      <c r="J17" s="21" t="s">
        <v>360</v>
      </c>
      <c r="K17" s="21" t="s">
        <v>361</v>
      </c>
      <c r="L17" s="21" t="s">
        <v>372</v>
      </c>
      <c r="M17" s="21" t="s">
        <v>52</v>
      </c>
      <c r="N17" s="21" t="s">
        <v>52</v>
      </c>
      <c r="O17" s="21" t="s">
        <v>363</v>
      </c>
      <c r="P17" s="21" t="s">
        <v>47</v>
      </c>
      <c r="R17" s="21" t="s">
        <v>402</v>
      </c>
      <c r="S17" s="21" t="s">
        <v>404</v>
      </c>
      <c r="T17" s="24" t="n">
        <v>37.4</v>
      </c>
      <c r="U17" s="24" t="n">
        <v>5</v>
      </c>
      <c r="V17" s="24" t="n">
        <v>6.9</v>
      </c>
      <c r="W17" s="24" t="n">
        <v>4.43</v>
      </c>
      <c r="X17" s="24" t="n">
        <v>12.9</v>
      </c>
      <c r="Y17" s="24" t="n">
        <v>38.3</v>
      </c>
      <c r="Z17" s="24" t="n">
        <v>86</v>
      </c>
      <c r="AA17" s="24" t="n">
        <v>10.5</v>
      </c>
      <c r="AB17" s="24" t="n">
        <v>114</v>
      </c>
      <c r="AC17" s="24" t="n">
        <v>1120</v>
      </c>
      <c r="AD17" s="21" t="s">
        <v>43</v>
      </c>
      <c r="AE17" s="24" t="n">
        <v>1</v>
      </c>
      <c r="AF17" s="25" t="n">
        <v>12.6</v>
      </c>
      <c r="AG17" s="27"/>
    </row>
    <row r="18" customFormat="false" ht="14" hidden="false" customHeight="false" outlineLevel="0" collapsed="false">
      <c r="A18" s="22" t="n">
        <v>17</v>
      </c>
      <c r="B18" s="23" t="n">
        <v>40</v>
      </c>
      <c r="C18" s="21" t="s">
        <v>356</v>
      </c>
      <c r="D18" s="21" t="s">
        <v>357</v>
      </c>
      <c r="E18" s="21" t="s">
        <v>371</v>
      </c>
      <c r="F18" s="23" t="n">
        <v>54</v>
      </c>
      <c r="G18" s="23" t="n">
        <v>160</v>
      </c>
      <c r="H18" s="21" t="s">
        <v>359</v>
      </c>
      <c r="I18" s="24" t="n">
        <v>7.6</v>
      </c>
      <c r="J18" s="21" t="s">
        <v>360</v>
      </c>
      <c r="K18" s="21" t="s">
        <v>359</v>
      </c>
      <c r="L18" s="21" t="s">
        <v>368</v>
      </c>
      <c r="M18" s="21" t="s">
        <v>47</v>
      </c>
      <c r="N18" s="21" t="s">
        <v>52</v>
      </c>
      <c r="O18" s="21" t="s">
        <v>363</v>
      </c>
      <c r="P18" s="21" t="s">
        <v>52</v>
      </c>
      <c r="Q18" s="21" t="s">
        <v>43</v>
      </c>
      <c r="R18" s="21" t="s">
        <v>402</v>
      </c>
      <c r="S18" s="21" t="s">
        <v>405</v>
      </c>
      <c r="T18" s="24" t="n">
        <v>38.7</v>
      </c>
      <c r="U18" s="24" t="n">
        <v>1</v>
      </c>
      <c r="V18" s="24" t="n">
        <v>3.2</v>
      </c>
      <c r="W18" s="24" t="n">
        <v>5.11</v>
      </c>
      <c r="X18" s="24" t="n">
        <v>15.5</v>
      </c>
      <c r="Y18" s="24" t="n">
        <v>45.6</v>
      </c>
      <c r="Z18" s="24" t="n">
        <v>89</v>
      </c>
      <c r="AA18" s="24" t="n">
        <v>10.3</v>
      </c>
      <c r="AB18" s="24" t="n">
        <v>105</v>
      </c>
      <c r="AC18" s="24" t="n">
        <v>3059</v>
      </c>
      <c r="AD18" s="21" t="s">
        <v>44</v>
      </c>
      <c r="AE18" s="24" t="n">
        <v>0</v>
      </c>
      <c r="AF18" s="25" t="n">
        <v>14.8</v>
      </c>
      <c r="AG18" s="27"/>
    </row>
    <row r="19" customFormat="false" ht="14" hidden="false" customHeight="false" outlineLevel="0" collapsed="false">
      <c r="A19" s="22" t="n">
        <v>18</v>
      </c>
      <c r="B19" s="23" t="n">
        <v>29</v>
      </c>
      <c r="C19" s="21" t="s">
        <v>356</v>
      </c>
      <c r="D19" s="21" t="s">
        <v>357</v>
      </c>
      <c r="E19" s="21" t="s">
        <v>371</v>
      </c>
      <c r="F19" s="23" t="n">
        <v>58</v>
      </c>
      <c r="G19" s="23" t="n">
        <v>168</v>
      </c>
      <c r="H19" s="21" t="s">
        <v>359</v>
      </c>
      <c r="I19" s="24" t="n">
        <v>10.3</v>
      </c>
      <c r="J19" s="21" t="s">
        <v>360</v>
      </c>
      <c r="K19" s="21" t="s">
        <v>359</v>
      </c>
      <c r="L19" s="21" t="s">
        <v>372</v>
      </c>
      <c r="M19" s="21" t="s">
        <v>52</v>
      </c>
      <c r="N19" s="21" t="s">
        <v>52</v>
      </c>
      <c r="O19" s="21" t="s">
        <v>406</v>
      </c>
      <c r="P19" s="21" t="s">
        <v>47</v>
      </c>
      <c r="R19" s="21" t="s">
        <v>407</v>
      </c>
      <c r="S19" s="21" t="s">
        <v>408</v>
      </c>
      <c r="T19" s="24" t="n">
        <v>39.1</v>
      </c>
      <c r="U19" s="24" t="n">
        <v>3</v>
      </c>
      <c r="V19" s="24" t="n">
        <v>2.7</v>
      </c>
      <c r="W19" s="24" t="n">
        <v>4.81</v>
      </c>
      <c r="X19" s="24" t="n">
        <v>14.8</v>
      </c>
      <c r="Y19" s="24" t="n">
        <v>43.4</v>
      </c>
      <c r="Z19" s="24" t="n">
        <v>90</v>
      </c>
      <c r="AA19" s="24" t="n">
        <v>11.2</v>
      </c>
      <c r="AB19" s="24" t="n">
        <v>82</v>
      </c>
      <c r="AC19" s="24" t="n">
        <v>21142</v>
      </c>
      <c r="AD19" s="21" t="s">
        <v>44</v>
      </c>
      <c r="AE19" s="24" t="n">
        <v>1</v>
      </c>
      <c r="AF19" s="25" t="n">
        <v>13.6</v>
      </c>
      <c r="AG19" s="27"/>
    </row>
    <row r="20" customFormat="false" ht="14" hidden="false" customHeight="false" outlineLevel="0" collapsed="false">
      <c r="A20" s="22" t="n">
        <v>19</v>
      </c>
      <c r="B20" s="23" t="n">
        <v>19</v>
      </c>
      <c r="C20" s="21" t="s">
        <v>356</v>
      </c>
      <c r="D20" s="21" t="s">
        <v>357</v>
      </c>
      <c r="E20" s="21" t="s">
        <v>371</v>
      </c>
      <c r="F20" s="23" t="n">
        <v>51</v>
      </c>
      <c r="G20" s="23" t="n">
        <v>166</v>
      </c>
      <c r="H20" s="21" t="s">
        <v>359</v>
      </c>
      <c r="I20" s="24" t="n">
        <v>8.3</v>
      </c>
      <c r="J20" s="21" t="s">
        <v>360</v>
      </c>
      <c r="K20" s="21" t="s">
        <v>359</v>
      </c>
      <c r="L20" s="21" t="s">
        <v>372</v>
      </c>
      <c r="M20" s="21" t="s">
        <v>47</v>
      </c>
      <c r="N20" s="21" t="s">
        <v>52</v>
      </c>
      <c r="O20" s="21" t="s">
        <v>376</v>
      </c>
      <c r="P20" s="21" t="s">
        <v>47</v>
      </c>
      <c r="R20" s="21" t="s">
        <v>409</v>
      </c>
      <c r="S20" s="21" t="s">
        <v>410</v>
      </c>
      <c r="T20" s="24" t="n">
        <v>38.6</v>
      </c>
      <c r="U20" s="24" t="n">
        <v>3</v>
      </c>
      <c r="V20" s="24" t="n">
        <v>5.9</v>
      </c>
      <c r="W20" s="24" t="n">
        <v>4.53</v>
      </c>
      <c r="X20" s="24" t="n">
        <v>12.4</v>
      </c>
      <c r="Y20" s="24" t="n">
        <v>36.7</v>
      </c>
      <c r="Z20" s="24" t="n">
        <v>81</v>
      </c>
      <c r="AA20" s="24" t="n">
        <v>12.2</v>
      </c>
      <c r="AB20" s="24" t="n">
        <v>57</v>
      </c>
      <c r="AC20" s="24" t="n">
        <v>14528</v>
      </c>
      <c r="AD20" s="21" t="s">
        <v>44</v>
      </c>
      <c r="AE20" s="24" t="n">
        <v>0</v>
      </c>
      <c r="AF20" s="25" t="n">
        <v>10.1</v>
      </c>
      <c r="AG20" s="27"/>
    </row>
    <row r="21" customFormat="false" ht="14" hidden="false" customHeight="false" outlineLevel="0" collapsed="false">
      <c r="A21" s="22" t="n">
        <v>20</v>
      </c>
      <c r="B21" s="23" t="n">
        <v>26</v>
      </c>
      <c r="C21" s="21" t="s">
        <v>356</v>
      </c>
      <c r="D21" s="21" t="s">
        <v>357</v>
      </c>
      <c r="E21" s="21" t="s">
        <v>371</v>
      </c>
      <c r="F21" s="23" t="n">
        <v>55</v>
      </c>
      <c r="G21" s="23" t="n">
        <v>161</v>
      </c>
      <c r="H21" s="21" t="s">
        <v>359</v>
      </c>
      <c r="I21" s="24" t="n">
        <v>9.8</v>
      </c>
      <c r="J21" s="21" t="s">
        <v>360</v>
      </c>
      <c r="K21" s="21" t="s">
        <v>361</v>
      </c>
      <c r="L21" s="21" t="s">
        <v>372</v>
      </c>
      <c r="M21" s="21" t="s">
        <v>52</v>
      </c>
      <c r="N21" s="21" t="s">
        <v>52</v>
      </c>
      <c r="O21" s="21" t="s">
        <v>376</v>
      </c>
      <c r="P21" s="21" t="s">
        <v>47</v>
      </c>
      <c r="R21" s="21" t="s">
        <v>409</v>
      </c>
      <c r="S21" s="21" t="s">
        <v>411</v>
      </c>
      <c r="T21" s="24" t="n">
        <v>39.2</v>
      </c>
      <c r="U21" s="24" t="n">
        <v>3</v>
      </c>
      <c r="V21" s="24" t="n">
        <v>4.4</v>
      </c>
      <c r="W21" s="24" t="n">
        <v>5.19</v>
      </c>
      <c r="X21" s="24" t="n">
        <v>12.7</v>
      </c>
      <c r="Y21" s="24" t="n">
        <v>38.1</v>
      </c>
      <c r="Z21" s="24" t="n">
        <v>73</v>
      </c>
      <c r="AA21" s="24" t="n">
        <v>12.8</v>
      </c>
      <c r="AB21" s="24" t="n">
        <v>74</v>
      </c>
      <c r="AC21" s="24" t="n">
        <v>3189</v>
      </c>
      <c r="AD21" s="21" t="s">
        <v>44</v>
      </c>
      <c r="AE21" s="24" t="n">
        <v>1</v>
      </c>
      <c r="AF21" s="25" t="n">
        <v>13.3</v>
      </c>
      <c r="AG21" s="26"/>
    </row>
    <row r="22" customFormat="false" ht="14" hidden="false" customHeight="false" outlineLevel="0" collapsed="false">
      <c r="A22" s="22" t="n">
        <v>21</v>
      </c>
      <c r="B22" s="23" t="n">
        <v>54</v>
      </c>
      <c r="C22" s="21" t="s">
        <v>356</v>
      </c>
      <c r="D22" s="21" t="s">
        <v>357</v>
      </c>
      <c r="E22" s="21" t="s">
        <v>412</v>
      </c>
      <c r="F22" s="23" t="n">
        <v>69</v>
      </c>
      <c r="G22" s="23" t="n">
        <v>171</v>
      </c>
      <c r="H22" s="21" t="s">
        <v>359</v>
      </c>
      <c r="I22" s="24" t="n">
        <v>10.8</v>
      </c>
      <c r="J22" s="21" t="s">
        <v>360</v>
      </c>
      <c r="K22" s="21" t="s">
        <v>359</v>
      </c>
      <c r="L22" s="21" t="s">
        <v>372</v>
      </c>
      <c r="M22" s="21" t="s">
        <v>47</v>
      </c>
      <c r="N22" s="21" t="s">
        <v>52</v>
      </c>
      <c r="O22" s="21" t="s">
        <v>376</v>
      </c>
      <c r="P22" s="21" t="s">
        <v>47</v>
      </c>
      <c r="R22" s="21" t="s">
        <v>413</v>
      </c>
      <c r="S22" s="21" t="s">
        <v>414</v>
      </c>
      <c r="T22" s="24" t="n">
        <v>38.3</v>
      </c>
      <c r="U22" s="24" t="n">
        <v>1</v>
      </c>
      <c r="V22" s="24" t="n">
        <v>4.5</v>
      </c>
      <c r="W22" s="24" t="n">
        <v>5.11</v>
      </c>
      <c r="X22" s="24" t="n">
        <v>13.6</v>
      </c>
      <c r="Y22" s="24" t="n">
        <v>42.1</v>
      </c>
      <c r="Z22" s="24" t="n">
        <v>82</v>
      </c>
      <c r="AA22" s="24" t="n">
        <v>10.3</v>
      </c>
      <c r="AB22" s="24" t="n">
        <v>191</v>
      </c>
      <c r="AC22" s="24" t="n">
        <v>7750</v>
      </c>
      <c r="AD22" s="21" t="s">
        <v>44</v>
      </c>
      <c r="AE22" s="24" t="n">
        <v>0</v>
      </c>
      <c r="AF22" s="25" t="n">
        <v>12.6</v>
      </c>
      <c r="AG22" s="26"/>
    </row>
    <row r="23" customFormat="false" ht="14" hidden="false" customHeight="false" outlineLevel="0" collapsed="false">
      <c r="A23" s="22" t="n">
        <v>22</v>
      </c>
      <c r="B23" s="23" t="n">
        <v>37</v>
      </c>
      <c r="C23" s="21" t="s">
        <v>356</v>
      </c>
      <c r="D23" s="21" t="s">
        <v>357</v>
      </c>
      <c r="E23" s="21" t="s">
        <v>371</v>
      </c>
      <c r="F23" s="23" t="n">
        <v>50</v>
      </c>
      <c r="G23" s="23" t="n">
        <v>164</v>
      </c>
      <c r="H23" s="21" t="s">
        <v>359</v>
      </c>
      <c r="I23" s="24" t="n">
        <v>11.3</v>
      </c>
      <c r="J23" s="21" t="s">
        <v>360</v>
      </c>
      <c r="K23" s="21" t="s">
        <v>361</v>
      </c>
      <c r="L23" s="21" t="s">
        <v>372</v>
      </c>
      <c r="M23" s="21" t="s">
        <v>52</v>
      </c>
      <c r="N23" s="21" t="s">
        <v>52</v>
      </c>
      <c r="O23" s="21" t="s">
        <v>376</v>
      </c>
      <c r="P23" s="21" t="s">
        <v>52</v>
      </c>
      <c r="Q23" s="21" t="s">
        <v>67</v>
      </c>
      <c r="R23" s="21" t="s">
        <v>413</v>
      </c>
      <c r="S23" s="21" t="s">
        <v>415</v>
      </c>
      <c r="T23" s="24" t="n">
        <v>37.9</v>
      </c>
      <c r="U23" s="24" t="n">
        <v>1</v>
      </c>
      <c r="V23" s="24" t="n">
        <v>7.6</v>
      </c>
      <c r="W23" s="24" t="n">
        <v>5.24</v>
      </c>
      <c r="X23" s="24" t="n">
        <v>15.2</v>
      </c>
      <c r="Y23" s="24" t="n">
        <v>46.3</v>
      </c>
      <c r="Z23" s="24" t="n">
        <v>88</v>
      </c>
      <c r="AA23" s="24" t="n">
        <v>10.4</v>
      </c>
      <c r="AB23" s="24" t="n">
        <v>153</v>
      </c>
      <c r="AC23" s="24" t="n">
        <v>2445</v>
      </c>
      <c r="AD23" s="21" t="s">
        <v>44</v>
      </c>
      <c r="AE23" s="24" t="n">
        <v>1</v>
      </c>
      <c r="AF23" s="25" t="n">
        <v>13.2</v>
      </c>
      <c r="AG23" s="26"/>
    </row>
    <row r="24" customFormat="false" ht="14" hidden="false" customHeight="false" outlineLevel="0" collapsed="false">
      <c r="A24" s="22" t="n">
        <v>23</v>
      </c>
      <c r="B24" s="23" t="n">
        <v>23</v>
      </c>
      <c r="C24" s="21" t="s">
        <v>356</v>
      </c>
      <c r="D24" s="21" t="s">
        <v>357</v>
      </c>
      <c r="E24" s="21" t="s">
        <v>358</v>
      </c>
      <c r="F24" s="23" t="n">
        <v>53</v>
      </c>
      <c r="G24" s="23" t="n">
        <v>168</v>
      </c>
      <c r="H24" s="21" t="s">
        <v>359</v>
      </c>
      <c r="I24" s="24" t="n">
        <v>8.9</v>
      </c>
      <c r="J24" s="21" t="s">
        <v>360</v>
      </c>
      <c r="K24" s="21" t="s">
        <v>361</v>
      </c>
      <c r="L24" s="21" t="s">
        <v>372</v>
      </c>
      <c r="M24" s="21" t="s">
        <v>52</v>
      </c>
      <c r="N24" s="21" t="s">
        <v>52</v>
      </c>
      <c r="O24" s="21" t="s">
        <v>396</v>
      </c>
      <c r="P24" s="21" t="s">
        <v>47</v>
      </c>
      <c r="R24" s="21" t="s">
        <v>416</v>
      </c>
      <c r="S24" s="21" t="s">
        <v>417</v>
      </c>
      <c r="T24" s="24" t="n">
        <v>37.9</v>
      </c>
      <c r="U24" s="24" t="n">
        <v>2</v>
      </c>
      <c r="V24" s="24" t="n">
        <v>5.3</v>
      </c>
      <c r="W24" s="24" t="n">
        <v>6.17</v>
      </c>
      <c r="X24" s="24" t="n">
        <v>15.2</v>
      </c>
      <c r="Y24" s="24" t="n">
        <v>46.5</v>
      </c>
      <c r="Z24" s="24" t="n">
        <v>75</v>
      </c>
      <c r="AA24" s="24" t="n">
        <v>12.2</v>
      </c>
      <c r="AB24" s="24" t="n">
        <v>158</v>
      </c>
      <c r="AC24" s="24" t="n">
        <v>2576</v>
      </c>
      <c r="AD24" s="21" t="s">
        <v>44</v>
      </c>
      <c r="AE24" s="24" t="n">
        <v>1</v>
      </c>
      <c r="AF24" s="25" t="n">
        <v>12.3</v>
      </c>
      <c r="AG24" s="26"/>
    </row>
    <row r="25" customFormat="false" ht="14" hidden="false" customHeight="false" outlineLevel="0" collapsed="false">
      <c r="A25" s="22" t="n">
        <v>24</v>
      </c>
      <c r="B25" s="23" t="n">
        <v>20</v>
      </c>
      <c r="C25" s="21" t="s">
        <v>356</v>
      </c>
      <c r="D25" s="21" t="s">
        <v>357</v>
      </c>
      <c r="E25" s="21" t="s">
        <v>371</v>
      </c>
      <c r="F25" s="23" t="n">
        <v>55</v>
      </c>
      <c r="G25" s="23" t="n">
        <v>157</v>
      </c>
      <c r="H25" s="21" t="s">
        <v>359</v>
      </c>
      <c r="I25" s="24" t="n">
        <v>11.8</v>
      </c>
      <c r="J25" s="21" t="s">
        <v>360</v>
      </c>
      <c r="K25" s="21" t="s">
        <v>359</v>
      </c>
      <c r="L25" s="21" t="s">
        <v>372</v>
      </c>
      <c r="M25" s="21" t="s">
        <v>47</v>
      </c>
      <c r="N25" s="21" t="s">
        <v>52</v>
      </c>
      <c r="O25" s="21" t="s">
        <v>376</v>
      </c>
      <c r="P25" s="21" t="s">
        <v>52</v>
      </c>
      <c r="Q25" s="21" t="s">
        <v>43</v>
      </c>
      <c r="R25" s="21" t="s">
        <v>418</v>
      </c>
      <c r="S25" s="21" t="s">
        <v>419</v>
      </c>
      <c r="T25" s="24" t="n">
        <v>38.8</v>
      </c>
      <c r="U25" s="24" t="n">
        <v>3</v>
      </c>
      <c r="V25" s="24" t="n">
        <v>5.1</v>
      </c>
      <c r="W25" s="24" t="n">
        <v>4.75</v>
      </c>
      <c r="X25" s="24" t="n">
        <v>14.4</v>
      </c>
      <c r="Y25" s="24" t="n">
        <v>42.5</v>
      </c>
      <c r="Z25" s="24" t="n">
        <v>89</v>
      </c>
      <c r="AA25" s="24" t="n">
        <v>9.8</v>
      </c>
      <c r="AB25" s="24" t="n">
        <v>66</v>
      </c>
      <c r="AC25" s="24" t="n">
        <v>110380</v>
      </c>
      <c r="AD25" s="21" t="s">
        <v>44</v>
      </c>
      <c r="AE25" s="24" t="n">
        <v>0</v>
      </c>
      <c r="AF25" s="25" t="n">
        <v>13.4</v>
      </c>
      <c r="AG25" s="26"/>
    </row>
    <row r="26" customFormat="false" ht="14" hidden="false" customHeight="false" outlineLevel="0" collapsed="false">
      <c r="A26" s="22" t="n">
        <v>25</v>
      </c>
      <c r="B26" s="23" t="n">
        <v>35</v>
      </c>
      <c r="C26" s="21" t="s">
        <v>356</v>
      </c>
      <c r="D26" s="21" t="s">
        <v>357</v>
      </c>
      <c r="E26" s="21" t="s">
        <v>371</v>
      </c>
      <c r="F26" s="23" t="n">
        <v>61</v>
      </c>
      <c r="G26" s="23" t="n">
        <v>166</v>
      </c>
      <c r="H26" s="21" t="s">
        <v>359</v>
      </c>
      <c r="I26" s="24" t="n">
        <v>5.3</v>
      </c>
      <c r="J26" s="21" t="s">
        <v>367</v>
      </c>
      <c r="K26" s="21" t="s">
        <v>359</v>
      </c>
      <c r="L26" s="21" t="s">
        <v>372</v>
      </c>
      <c r="M26" s="21" t="s">
        <v>47</v>
      </c>
      <c r="N26" s="21" t="s">
        <v>52</v>
      </c>
      <c r="O26" s="21" t="s">
        <v>376</v>
      </c>
      <c r="P26" s="21" t="s">
        <v>47</v>
      </c>
      <c r="R26" s="21" t="s">
        <v>420</v>
      </c>
      <c r="S26" s="21" t="s">
        <v>421</v>
      </c>
      <c r="T26" s="24" t="n">
        <v>37.9</v>
      </c>
      <c r="U26" s="24" t="n">
        <v>1</v>
      </c>
      <c r="V26" s="24" t="n">
        <v>3.8</v>
      </c>
      <c r="W26" s="24" t="n">
        <v>4.47</v>
      </c>
      <c r="X26" s="24" t="n">
        <v>13.2</v>
      </c>
      <c r="Y26" s="24" t="n">
        <v>40.5</v>
      </c>
      <c r="Z26" s="24" t="n">
        <v>91</v>
      </c>
      <c r="AA26" s="24" t="n">
        <v>9.9</v>
      </c>
      <c r="AB26" s="24" t="n">
        <v>92</v>
      </c>
      <c r="AC26" s="24" t="n">
        <v>1491</v>
      </c>
      <c r="AD26" s="21" t="s">
        <v>44</v>
      </c>
      <c r="AE26" s="24" t="n">
        <v>0</v>
      </c>
      <c r="AF26" s="25" t="n">
        <v>13.3</v>
      </c>
      <c r="AG26" s="26"/>
    </row>
    <row r="27" customFormat="false" ht="14" hidden="false" customHeight="false" outlineLevel="0" collapsed="false">
      <c r="A27" s="22" t="n">
        <v>26</v>
      </c>
      <c r="B27" s="23" t="n">
        <v>34</v>
      </c>
      <c r="C27" s="21" t="s">
        <v>356</v>
      </c>
      <c r="D27" s="21" t="s">
        <v>357</v>
      </c>
      <c r="E27" s="21" t="s">
        <v>371</v>
      </c>
      <c r="F27" s="23" t="n">
        <v>57</v>
      </c>
      <c r="G27" s="23" t="n">
        <v>164</v>
      </c>
      <c r="H27" s="21" t="s">
        <v>359</v>
      </c>
      <c r="I27" s="24" t="n">
        <v>5.2</v>
      </c>
      <c r="J27" s="21" t="s">
        <v>367</v>
      </c>
      <c r="K27" s="21" t="s">
        <v>361</v>
      </c>
      <c r="L27" s="21" t="s">
        <v>362</v>
      </c>
      <c r="M27" s="21" t="s">
        <v>52</v>
      </c>
      <c r="N27" s="21" t="s">
        <v>52</v>
      </c>
      <c r="O27" s="21" t="s">
        <v>363</v>
      </c>
      <c r="P27" s="21" t="s">
        <v>52</v>
      </c>
      <c r="Q27" s="21" t="s">
        <v>67</v>
      </c>
      <c r="R27" s="21" t="s">
        <v>422</v>
      </c>
      <c r="S27" s="21" t="s">
        <v>423</v>
      </c>
      <c r="T27" s="24" t="n">
        <v>37.3</v>
      </c>
      <c r="U27" s="24" t="n">
        <v>4</v>
      </c>
      <c r="V27" s="24" t="n">
        <v>7.4</v>
      </c>
      <c r="W27" s="24" t="n">
        <v>4.14</v>
      </c>
      <c r="X27" s="24" t="n">
        <v>9.8</v>
      </c>
      <c r="Y27" s="24" t="n">
        <v>31.8</v>
      </c>
      <c r="Z27" s="24" t="n">
        <v>77</v>
      </c>
      <c r="AA27" s="24" t="n">
        <v>14</v>
      </c>
      <c r="AB27" s="24" t="n">
        <v>125</v>
      </c>
      <c r="AC27" s="24" t="n">
        <v>59131</v>
      </c>
      <c r="AD27" s="21" t="s">
        <v>44</v>
      </c>
      <c r="AE27" s="24" t="n">
        <v>1</v>
      </c>
      <c r="AF27" s="25" t="n">
        <v>9.3</v>
      </c>
      <c r="AG27" s="26"/>
    </row>
    <row r="28" customFormat="false" ht="14" hidden="false" customHeight="false" outlineLevel="0" collapsed="false">
      <c r="A28" s="22" t="n">
        <v>28</v>
      </c>
      <c r="B28" s="23" t="n">
        <v>23</v>
      </c>
      <c r="C28" s="21" t="s">
        <v>356</v>
      </c>
      <c r="D28" s="21" t="s">
        <v>357</v>
      </c>
      <c r="E28" s="21" t="s">
        <v>371</v>
      </c>
      <c r="F28" s="23" t="n">
        <v>50</v>
      </c>
      <c r="G28" s="23" t="n">
        <v>162</v>
      </c>
      <c r="H28" s="21" t="s">
        <v>359</v>
      </c>
      <c r="I28" s="24" t="n">
        <v>5.4</v>
      </c>
      <c r="J28" s="21" t="s">
        <v>367</v>
      </c>
      <c r="K28" s="21" t="s">
        <v>361</v>
      </c>
      <c r="L28" s="21" t="s">
        <v>372</v>
      </c>
      <c r="M28" s="21" t="s">
        <v>47</v>
      </c>
      <c r="N28" s="21" t="s">
        <v>52</v>
      </c>
      <c r="O28" s="21" t="s">
        <v>376</v>
      </c>
      <c r="P28" s="21" t="s">
        <v>47</v>
      </c>
      <c r="R28" s="21" t="s">
        <v>424</v>
      </c>
      <c r="S28" s="21" t="s">
        <v>425</v>
      </c>
      <c r="T28" s="24" t="n">
        <v>39.5</v>
      </c>
      <c r="U28" s="24" t="n">
        <v>3</v>
      </c>
      <c r="V28" s="24" t="n">
        <v>4.1</v>
      </c>
      <c r="W28" s="24" t="n">
        <v>5.59</v>
      </c>
      <c r="X28" s="24" t="n">
        <v>13.7</v>
      </c>
      <c r="Y28" s="24" t="n">
        <v>42.5</v>
      </c>
      <c r="Z28" s="24" t="n">
        <v>76</v>
      </c>
      <c r="AA28" s="24" t="n">
        <v>10.8</v>
      </c>
      <c r="AB28" s="24" t="n">
        <v>88</v>
      </c>
      <c r="AC28" s="24" t="n">
        <v>118424</v>
      </c>
      <c r="AD28" s="21" t="s">
        <v>44</v>
      </c>
      <c r="AE28" s="24" t="n">
        <v>0</v>
      </c>
      <c r="AF28" s="25" t="n">
        <v>13.2</v>
      </c>
      <c r="AG28" s="25"/>
    </row>
    <row r="29" customFormat="false" ht="14" hidden="false" customHeight="false" outlineLevel="0" collapsed="false">
      <c r="A29" s="22" t="n">
        <v>29</v>
      </c>
      <c r="B29" s="23" t="n">
        <v>24</v>
      </c>
      <c r="C29" s="21" t="s">
        <v>356</v>
      </c>
      <c r="D29" s="21" t="s">
        <v>357</v>
      </c>
      <c r="E29" s="21" t="s">
        <v>358</v>
      </c>
      <c r="F29" s="23" t="n">
        <v>51</v>
      </c>
      <c r="G29" s="23" t="n">
        <v>163</v>
      </c>
      <c r="H29" s="21" t="s">
        <v>426</v>
      </c>
      <c r="I29" s="24" t="n">
        <v>4.9</v>
      </c>
      <c r="J29" s="21" t="s">
        <v>367</v>
      </c>
      <c r="K29" s="21" t="s">
        <v>401</v>
      </c>
      <c r="L29" s="21" t="s">
        <v>427</v>
      </c>
      <c r="M29" s="21" t="s">
        <v>52</v>
      </c>
      <c r="N29" s="21" t="s">
        <v>52</v>
      </c>
      <c r="O29" s="21" t="s">
        <v>363</v>
      </c>
      <c r="P29" s="21" t="s">
        <v>47</v>
      </c>
      <c r="R29" s="21" t="s">
        <v>424</v>
      </c>
      <c r="S29" s="21" t="s">
        <v>415</v>
      </c>
      <c r="T29" s="24" t="n">
        <v>37.5</v>
      </c>
      <c r="U29" s="24" t="n">
        <v>3</v>
      </c>
      <c r="V29" s="24" t="n">
        <v>6.4</v>
      </c>
      <c r="W29" s="24" t="n">
        <v>6.41</v>
      </c>
      <c r="X29" s="24" t="n">
        <v>12.7</v>
      </c>
      <c r="Y29" s="24" t="n">
        <v>39.6</v>
      </c>
      <c r="Z29" s="24" t="n">
        <v>62</v>
      </c>
      <c r="AA29" s="24" t="n">
        <v>12.4</v>
      </c>
      <c r="AB29" s="24" t="n">
        <v>150</v>
      </c>
      <c r="AC29" s="24" t="n">
        <v>1214</v>
      </c>
      <c r="AD29" s="21" t="s">
        <v>44</v>
      </c>
      <c r="AE29" s="24" t="n">
        <v>1</v>
      </c>
      <c r="AF29" s="25" t="n">
        <v>12.7</v>
      </c>
      <c r="AG29" s="25" t="n">
        <v>10.9</v>
      </c>
    </row>
    <row r="30" customFormat="false" ht="14" hidden="false" customHeight="false" outlineLevel="0" collapsed="false">
      <c r="A30" s="22" t="n">
        <v>30</v>
      </c>
      <c r="B30" s="23" t="n">
        <v>18</v>
      </c>
      <c r="C30" s="21" t="s">
        <v>356</v>
      </c>
      <c r="D30" s="21" t="s">
        <v>357</v>
      </c>
      <c r="E30" s="21" t="s">
        <v>371</v>
      </c>
      <c r="F30" s="23" t="n">
        <v>51</v>
      </c>
      <c r="G30" s="23" t="n">
        <v>155</v>
      </c>
      <c r="H30" s="21" t="s">
        <v>359</v>
      </c>
      <c r="I30" s="24" t="n">
        <v>5.7</v>
      </c>
      <c r="J30" s="21" t="s">
        <v>367</v>
      </c>
      <c r="K30" s="21" t="s">
        <v>359</v>
      </c>
      <c r="L30" s="21" t="s">
        <v>427</v>
      </c>
      <c r="M30" s="21" t="s">
        <v>47</v>
      </c>
      <c r="N30" s="21" t="s">
        <v>52</v>
      </c>
      <c r="O30" s="21" t="s">
        <v>396</v>
      </c>
      <c r="P30" s="21" t="s">
        <v>52</v>
      </c>
      <c r="Q30" s="21" t="s">
        <v>58</v>
      </c>
      <c r="R30" s="21" t="s">
        <v>428</v>
      </c>
      <c r="S30" s="21" t="s">
        <v>429</v>
      </c>
      <c r="T30" s="24" t="n">
        <v>38.1</v>
      </c>
      <c r="U30" s="24" t="n">
        <v>1</v>
      </c>
      <c r="V30" s="24" t="n">
        <v>7</v>
      </c>
      <c r="W30" s="24" t="n">
        <v>6.43</v>
      </c>
      <c r="X30" s="24" t="n">
        <v>14.7</v>
      </c>
      <c r="Y30" s="24" t="n">
        <v>45.1</v>
      </c>
      <c r="Z30" s="24" t="n">
        <v>70</v>
      </c>
      <c r="AA30" s="24" t="n">
        <v>13.6</v>
      </c>
      <c r="AB30" s="24" t="n">
        <v>216</v>
      </c>
      <c r="AC30" s="24" t="n">
        <v>1935</v>
      </c>
      <c r="AD30" s="21" t="s">
        <v>44</v>
      </c>
      <c r="AE30" s="24" t="n">
        <v>0</v>
      </c>
      <c r="AF30" s="25" t="n">
        <v>14.5</v>
      </c>
      <c r="AG30" s="27"/>
    </row>
    <row r="31" customFormat="false" ht="14" hidden="false" customHeight="false" outlineLevel="0" collapsed="false">
      <c r="A31" s="22" t="n">
        <v>31</v>
      </c>
      <c r="B31" s="23" t="n">
        <v>31</v>
      </c>
      <c r="C31" s="21" t="s">
        <v>356</v>
      </c>
      <c r="D31" s="21" t="s">
        <v>357</v>
      </c>
      <c r="E31" s="21" t="s">
        <v>371</v>
      </c>
      <c r="F31" s="23" t="n">
        <v>62</v>
      </c>
      <c r="G31" s="23" t="n">
        <v>165</v>
      </c>
      <c r="H31" s="21" t="s">
        <v>359</v>
      </c>
      <c r="I31" s="24" t="n">
        <v>5.3</v>
      </c>
      <c r="J31" s="21" t="s">
        <v>367</v>
      </c>
      <c r="K31" s="21" t="s">
        <v>359</v>
      </c>
      <c r="L31" s="21" t="s">
        <v>372</v>
      </c>
      <c r="M31" s="21" t="s">
        <v>52</v>
      </c>
      <c r="N31" s="21" t="s">
        <v>52</v>
      </c>
      <c r="O31" s="21" t="s">
        <v>376</v>
      </c>
      <c r="P31" s="21" t="s">
        <v>47</v>
      </c>
      <c r="R31" s="21" t="s">
        <v>430</v>
      </c>
      <c r="S31" s="21" t="s">
        <v>431</v>
      </c>
      <c r="T31" s="24" t="n">
        <v>38.7</v>
      </c>
      <c r="U31" s="24" t="n">
        <v>3</v>
      </c>
      <c r="V31" s="24" t="n">
        <v>6.7</v>
      </c>
      <c r="W31" s="24" t="n">
        <v>4.83</v>
      </c>
      <c r="X31" s="24" t="n">
        <v>13.3</v>
      </c>
      <c r="Y31" s="24" t="n">
        <v>38.8</v>
      </c>
      <c r="Z31" s="24" t="n">
        <v>80</v>
      </c>
      <c r="AA31" s="24" t="n">
        <v>10</v>
      </c>
      <c r="AB31" s="24" t="n">
        <v>85</v>
      </c>
      <c r="AC31" s="24" t="n">
        <v>67964</v>
      </c>
      <c r="AD31" s="21" t="s">
        <v>44</v>
      </c>
      <c r="AE31" s="24" t="n">
        <v>1</v>
      </c>
      <c r="AF31" s="25" t="n">
        <v>11.6</v>
      </c>
      <c r="AG31" s="27"/>
    </row>
    <row r="32" customFormat="false" ht="14" hidden="false" customHeight="false" outlineLevel="0" collapsed="false">
      <c r="A32" s="22" t="n">
        <v>32</v>
      </c>
      <c r="B32" s="23" t="n">
        <v>23</v>
      </c>
      <c r="C32" s="21" t="s">
        <v>356</v>
      </c>
      <c r="D32" s="21" t="s">
        <v>357</v>
      </c>
      <c r="E32" s="21" t="s">
        <v>371</v>
      </c>
      <c r="F32" s="23" t="n">
        <v>59</v>
      </c>
      <c r="G32" s="23" t="n">
        <v>165</v>
      </c>
      <c r="H32" s="21" t="s">
        <v>359</v>
      </c>
      <c r="I32" s="24" t="n">
        <v>6.3</v>
      </c>
      <c r="J32" s="21" t="s">
        <v>367</v>
      </c>
      <c r="K32" s="21" t="s">
        <v>359</v>
      </c>
      <c r="L32" s="21" t="s">
        <v>372</v>
      </c>
      <c r="M32" s="21" t="s">
        <v>47</v>
      </c>
      <c r="N32" s="21" t="s">
        <v>52</v>
      </c>
      <c r="O32" s="21" t="s">
        <v>376</v>
      </c>
      <c r="P32" s="21" t="s">
        <v>47</v>
      </c>
      <c r="R32" s="21" t="s">
        <v>432</v>
      </c>
      <c r="S32" s="21" t="s">
        <v>433</v>
      </c>
      <c r="T32" s="24" t="n">
        <v>37</v>
      </c>
      <c r="U32" s="24" t="n">
        <v>3</v>
      </c>
      <c r="V32" s="24" t="n">
        <v>9.5</v>
      </c>
      <c r="W32" s="24" t="n">
        <v>5.02</v>
      </c>
      <c r="X32" s="24" t="n">
        <v>13.3</v>
      </c>
      <c r="Y32" s="24" t="n">
        <v>41.2</v>
      </c>
      <c r="Z32" s="24" t="n">
        <v>82</v>
      </c>
      <c r="AA32" s="24" t="n">
        <v>10.9</v>
      </c>
      <c r="AB32" s="24" t="n">
        <v>268</v>
      </c>
      <c r="AC32" s="24" t="n">
        <v>1447</v>
      </c>
      <c r="AD32" s="21" t="s">
        <v>44</v>
      </c>
      <c r="AE32" s="24" t="n">
        <v>0</v>
      </c>
      <c r="AF32" s="25" t="n">
        <v>13.8</v>
      </c>
      <c r="AG32" s="27"/>
    </row>
    <row r="33" customFormat="false" ht="14" hidden="false" customHeight="false" outlineLevel="0" collapsed="false">
      <c r="A33" s="22" t="n">
        <v>33</v>
      </c>
      <c r="B33" s="23" t="n">
        <v>19</v>
      </c>
      <c r="C33" s="21" t="s">
        <v>356</v>
      </c>
      <c r="D33" s="21" t="s">
        <v>357</v>
      </c>
      <c r="E33" s="21" t="s">
        <v>371</v>
      </c>
      <c r="F33" s="23" t="n">
        <v>63</v>
      </c>
      <c r="G33" s="23" t="n">
        <v>167</v>
      </c>
      <c r="H33" s="21" t="s">
        <v>359</v>
      </c>
      <c r="I33" s="24" t="n">
        <v>5.5</v>
      </c>
      <c r="J33" s="21" t="s">
        <v>367</v>
      </c>
      <c r="K33" s="21" t="s">
        <v>359</v>
      </c>
      <c r="L33" s="21" t="s">
        <v>372</v>
      </c>
      <c r="M33" s="21" t="s">
        <v>52</v>
      </c>
      <c r="N33" s="21" t="s">
        <v>52</v>
      </c>
      <c r="O33" s="21" t="s">
        <v>396</v>
      </c>
      <c r="P33" s="21" t="s">
        <v>47</v>
      </c>
      <c r="R33" s="21" t="s">
        <v>432</v>
      </c>
      <c r="S33" s="21" t="s">
        <v>434</v>
      </c>
      <c r="T33" s="24" t="n">
        <v>38.3</v>
      </c>
      <c r="U33" s="24" t="n">
        <v>1</v>
      </c>
      <c r="V33" s="24" t="n">
        <v>5</v>
      </c>
      <c r="W33" s="24" t="n">
        <v>5.87</v>
      </c>
      <c r="X33" s="24" t="n">
        <v>15.3</v>
      </c>
      <c r="Y33" s="24" t="n">
        <v>48.6</v>
      </c>
      <c r="Z33" s="24" t="n">
        <v>83</v>
      </c>
      <c r="AA33" s="24" t="n">
        <v>12</v>
      </c>
      <c r="AB33" s="24" t="n">
        <v>184</v>
      </c>
      <c r="AC33" s="24" t="n">
        <v>3257</v>
      </c>
      <c r="AD33" s="21" t="s">
        <v>44</v>
      </c>
      <c r="AE33" s="24" t="n">
        <v>1</v>
      </c>
      <c r="AF33" s="25" t="n">
        <v>12.9</v>
      </c>
      <c r="AG33" s="27"/>
    </row>
    <row r="34" customFormat="false" ht="14" hidden="false" customHeight="false" outlineLevel="0" collapsed="false">
      <c r="A34" s="22" t="n">
        <v>34</v>
      </c>
      <c r="B34" s="23" t="n">
        <v>39</v>
      </c>
      <c r="C34" s="21" t="s">
        <v>356</v>
      </c>
      <c r="D34" s="21" t="s">
        <v>357</v>
      </c>
      <c r="E34" s="21" t="s">
        <v>371</v>
      </c>
      <c r="F34" s="23" t="n">
        <v>62</v>
      </c>
      <c r="G34" s="23" t="n">
        <v>168</v>
      </c>
      <c r="H34" s="21" t="s">
        <v>359</v>
      </c>
      <c r="I34" s="24" t="n">
        <v>7.6</v>
      </c>
      <c r="J34" s="21" t="s">
        <v>360</v>
      </c>
      <c r="K34" s="21" t="s">
        <v>361</v>
      </c>
      <c r="L34" s="21" t="s">
        <v>372</v>
      </c>
      <c r="M34" s="21" t="s">
        <v>47</v>
      </c>
      <c r="N34" s="21" t="s">
        <v>52</v>
      </c>
      <c r="O34" s="21" t="s">
        <v>376</v>
      </c>
      <c r="P34" s="21" t="s">
        <v>52</v>
      </c>
      <c r="Q34" s="21" t="s">
        <v>43</v>
      </c>
      <c r="R34" s="21" t="s">
        <v>435</v>
      </c>
      <c r="S34" s="21" t="s">
        <v>436</v>
      </c>
      <c r="T34" s="24" t="n">
        <v>38.9</v>
      </c>
      <c r="U34" s="24" t="n">
        <v>1</v>
      </c>
      <c r="V34" s="24" t="n">
        <v>4</v>
      </c>
      <c r="W34" s="24" t="n">
        <v>4.95</v>
      </c>
      <c r="X34" s="24" t="n">
        <v>12.7</v>
      </c>
      <c r="Y34" s="24" t="n">
        <v>38.3</v>
      </c>
      <c r="Z34" s="24" t="n">
        <v>77</v>
      </c>
      <c r="AA34" s="24" t="n">
        <v>11.2</v>
      </c>
      <c r="AB34" s="24" t="n">
        <v>175</v>
      </c>
      <c r="AC34" s="24" t="n">
        <v>8084</v>
      </c>
      <c r="AD34" s="21" t="s">
        <v>44</v>
      </c>
      <c r="AE34" s="24" t="n">
        <v>0</v>
      </c>
      <c r="AF34" s="25" t="n">
        <v>12.3</v>
      </c>
      <c r="AG34" s="25" t="n">
        <v>12.1</v>
      </c>
    </row>
    <row r="35" customFormat="false" ht="14" hidden="false" customHeight="false" outlineLevel="0" collapsed="false">
      <c r="A35" s="22" t="n">
        <v>35</v>
      </c>
      <c r="B35" s="23" t="n">
        <v>28</v>
      </c>
      <c r="C35" s="21" t="s">
        <v>356</v>
      </c>
      <c r="D35" s="21" t="s">
        <v>357</v>
      </c>
      <c r="E35" s="21" t="s">
        <v>371</v>
      </c>
      <c r="F35" s="23" t="n">
        <v>54</v>
      </c>
      <c r="G35" s="23" t="n">
        <v>157</v>
      </c>
      <c r="H35" s="21" t="s">
        <v>359</v>
      </c>
      <c r="I35" s="24" t="n">
        <v>9.6</v>
      </c>
      <c r="J35" s="21" t="s">
        <v>360</v>
      </c>
      <c r="K35" s="21" t="s">
        <v>359</v>
      </c>
      <c r="L35" s="21" t="s">
        <v>372</v>
      </c>
      <c r="M35" s="21" t="s">
        <v>52</v>
      </c>
      <c r="N35" s="21" t="s">
        <v>52</v>
      </c>
      <c r="O35" s="21" t="s">
        <v>376</v>
      </c>
      <c r="P35" s="21" t="s">
        <v>52</v>
      </c>
      <c r="Q35" s="21" t="s">
        <v>67</v>
      </c>
      <c r="R35" s="21" t="s">
        <v>437</v>
      </c>
      <c r="S35" s="21" t="s">
        <v>438</v>
      </c>
      <c r="T35" s="24" t="n">
        <v>39.6</v>
      </c>
      <c r="U35" s="24" t="n">
        <v>3</v>
      </c>
      <c r="V35" s="24" t="n">
        <v>2.1</v>
      </c>
      <c r="W35" s="24" t="n">
        <v>4.89</v>
      </c>
      <c r="X35" s="24" t="n">
        <v>13.1</v>
      </c>
      <c r="Y35" s="24" t="n">
        <v>37.9</v>
      </c>
      <c r="Z35" s="24" t="n">
        <v>78</v>
      </c>
      <c r="AA35" s="24" t="n">
        <v>10.7</v>
      </c>
      <c r="AB35" s="24" t="n">
        <v>26</v>
      </c>
      <c r="AC35" s="24" t="n">
        <v>53245</v>
      </c>
      <c r="AD35" s="21" t="s">
        <v>44</v>
      </c>
      <c r="AE35" s="24" t="n">
        <v>1</v>
      </c>
      <c r="AF35" s="25" t="n">
        <v>11.7</v>
      </c>
      <c r="AG35" s="25" t="n">
        <v>11.3</v>
      </c>
    </row>
    <row r="36" customFormat="false" ht="14" hidden="false" customHeight="false" outlineLevel="0" collapsed="false">
      <c r="A36" s="22" t="n">
        <v>36</v>
      </c>
      <c r="B36" s="23" t="n">
        <v>32</v>
      </c>
      <c r="C36" s="21" t="s">
        <v>356</v>
      </c>
      <c r="D36" s="21" t="s">
        <v>357</v>
      </c>
      <c r="E36" s="21" t="s">
        <v>371</v>
      </c>
      <c r="F36" s="23" t="n">
        <v>55.5</v>
      </c>
      <c r="G36" s="23" t="n">
        <v>165</v>
      </c>
      <c r="H36" s="21" t="s">
        <v>359</v>
      </c>
      <c r="I36" s="24" t="n">
        <v>6.3</v>
      </c>
      <c r="J36" s="21" t="s">
        <v>367</v>
      </c>
      <c r="K36" s="21" t="s">
        <v>359</v>
      </c>
      <c r="L36" s="21" t="s">
        <v>372</v>
      </c>
      <c r="M36" s="21" t="s">
        <v>47</v>
      </c>
      <c r="N36" s="21" t="s">
        <v>52</v>
      </c>
      <c r="O36" s="21" t="s">
        <v>439</v>
      </c>
      <c r="P36" s="21" t="s">
        <v>47</v>
      </c>
      <c r="R36" s="21" t="s">
        <v>440</v>
      </c>
      <c r="S36" s="21" t="s">
        <v>434</v>
      </c>
      <c r="T36" s="24" t="n">
        <v>38</v>
      </c>
      <c r="U36" s="24" t="n">
        <v>5</v>
      </c>
      <c r="V36" s="24" t="n">
        <v>8.1</v>
      </c>
      <c r="W36" s="24" t="n">
        <v>4.79</v>
      </c>
      <c r="X36" s="24" t="n">
        <v>13.3</v>
      </c>
      <c r="Y36" s="24" t="n">
        <v>38.3</v>
      </c>
      <c r="Z36" s="24" t="n">
        <v>80</v>
      </c>
      <c r="AA36" s="24" t="n">
        <v>10.8</v>
      </c>
      <c r="AB36" s="24" t="n">
        <v>33</v>
      </c>
      <c r="AC36" s="24" t="n">
        <v>39685</v>
      </c>
      <c r="AD36" s="21" t="s">
        <v>43</v>
      </c>
      <c r="AE36" s="24" t="n">
        <v>0</v>
      </c>
      <c r="AF36" s="25" t="n">
        <v>13.4</v>
      </c>
      <c r="AG36" s="27"/>
    </row>
    <row r="37" customFormat="false" ht="14" hidden="false" customHeight="false" outlineLevel="0" collapsed="false">
      <c r="A37" s="22" t="n">
        <v>37</v>
      </c>
      <c r="B37" s="23" t="n">
        <v>24</v>
      </c>
      <c r="C37" s="21" t="s">
        <v>356</v>
      </c>
      <c r="D37" s="21" t="s">
        <v>357</v>
      </c>
      <c r="E37" s="21" t="s">
        <v>371</v>
      </c>
      <c r="F37" s="23" t="n">
        <v>60</v>
      </c>
      <c r="G37" s="23" t="n">
        <v>167</v>
      </c>
      <c r="H37" s="21" t="s">
        <v>359</v>
      </c>
      <c r="I37" s="24" t="n">
        <v>8.4</v>
      </c>
      <c r="J37" s="21" t="s">
        <v>360</v>
      </c>
      <c r="K37" s="21" t="s">
        <v>361</v>
      </c>
      <c r="L37" s="21" t="s">
        <v>372</v>
      </c>
      <c r="M37" s="21" t="s">
        <v>52</v>
      </c>
      <c r="N37" s="21" t="s">
        <v>47</v>
      </c>
      <c r="O37" s="21" t="s">
        <v>369</v>
      </c>
      <c r="P37" s="21" t="s">
        <v>52</v>
      </c>
      <c r="Q37" s="21" t="s">
        <v>67</v>
      </c>
      <c r="R37" s="21" t="s">
        <v>441</v>
      </c>
      <c r="S37" s="21" t="s">
        <v>442</v>
      </c>
      <c r="T37" s="24" t="n">
        <v>38.8</v>
      </c>
      <c r="U37" s="24" t="n">
        <v>2</v>
      </c>
      <c r="V37" s="24" t="n">
        <v>8.3</v>
      </c>
      <c r="W37" s="24" t="n">
        <v>5.53</v>
      </c>
      <c r="X37" s="24" t="n">
        <v>14.2</v>
      </c>
      <c r="Y37" s="24" t="n">
        <v>42.8</v>
      </c>
      <c r="Z37" s="24" t="n">
        <v>77</v>
      </c>
      <c r="AA37" s="24" t="n">
        <v>11</v>
      </c>
      <c r="AB37" s="24" t="n">
        <v>136</v>
      </c>
      <c r="AC37" s="24" t="n">
        <v>20438</v>
      </c>
      <c r="AD37" s="21" t="s">
        <v>44</v>
      </c>
      <c r="AE37" s="24" t="n">
        <v>1</v>
      </c>
      <c r="AF37" s="25" t="n">
        <v>14</v>
      </c>
      <c r="AG37" s="27"/>
    </row>
    <row r="38" customFormat="false" ht="14" hidden="false" customHeight="false" outlineLevel="0" collapsed="false">
      <c r="A38" s="22" t="n">
        <v>38</v>
      </c>
      <c r="B38" s="23" t="n">
        <v>22</v>
      </c>
      <c r="C38" s="21" t="s">
        <v>356</v>
      </c>
      <c r="D38" s="21" t="s">
        <v>357</v>
      </c>
      <c r="E38" s="21" t="s">
        <v>371</v>
      </c>
      <c r="F38" s="23" t="n">
        <v>54</v>
      </c>
      <c r="G38" s="23" t="n">
        <v>164</v>
      </c>
      <c r="H38" s="21" t="s">
        <v>359</v>
      </c>
      <c r="I38" s="24" t="n">
        <v>12</v>
      </c>
      <c r="J38" s="21" t="s">
        <v>360</v>
      </c>
      <c r="K38" s="21" t="s">
        <v>359</v>
      </c>
      <c r="L38" s="21" t="s">
        <v>372</v>
      </c>
      <c r="M38" s="21" t="s">
        <v>47</v>
      </c>
      <c r="N38" s="21" t="s">
        <v>47</v>
      </c>
      <c r="O38" s="21" t="s">
        <v>369</v>
      </c>
      <c r="P38" s="21" t="s">
        <v>47</v>
      </c>
      <c r="R38" s="21" t="s">
        <v>441</v>
      </c>
      <c r="S38" s="21" t="s">
        <v>443</v>
      </c>
      <c r="T38" s="24" t="n">
        <v>38.5</v>
      </c>
      <c r="U38" s="24" t="n">
        <v>4</v>
      </c>
      <c r="V38" s="24" t="n">
        <v>3.5</v>
      </c>
      <c r="W38" s="24" t="n">
        <v>3.91</v>
      </c>
      <c r="X38" s="24" t="n">
        <v>11.4</v>
      </c>
      <c r="Y38" s="24" t="n">
        <v>31.7</v>
      </c>
      <c r="Z38" s="24" t="n">
        <v>81</v>
      </c>
      <c r="AA38" s="24" t="n">
        <v>11.3</v>
      </c>
      <c r="AB38" s="24" t="n">
        <v>63</v>
      </c>
      <c r="AC38" s="24" t="n">
        <v>33961</v>
      </c>
      <c r="AD38" s="21" t="s">
        <v>44</v>
      </c>
      <c r="AE38" s="24" t="n">
        <v>0</v>
      </c>
      <c r="AF38" s="25" t="n">
        <v>10.7</v>
      </c>
      <c r="AG38" s="27"/>
    </row>
    <row r="39" customFormat="false" ht="14" hidden="false" customHeight="false" outlineLevel="0" collapsed="false">
      <c r="A39" s="22" t="n">
        <v>39</v>
      </c>
      <c r="B39" s="23" t="n">
        <v>26</v>
      </c>
      <c r="C39" s="21" t="s">
        <v>356</v>
      </c>
      <c r="D39" s="21" t="s">
        <v>357</v>
      </c>
      <c r="E39" s="21" t="s">
        <v>371</v>
      </c>
      <c r="F39" s="23" t="n">
        <v>59</v>
      </c>
      <c r="G39" s="23" t="n">
        <v>169</v>
      </c>
      <c r="H39" s="21" t="s">
        <v>359</v>
      </c>
      <c r="I39" s="24" t="n">
        <v>6.5</v>
      </c>
      <c r="J39" s="21" t="s">
        <v>367</v>
      </c>
      <c r="K39" s="21" t="s">
        <v>361</v>
      </c>
      <c r="L39" s="21" t="s">
        <v>372</v>
      </c>
      <c r="M39" s="21" t="s">
        <v>52</v>
      </c>
      <c r="N39" s="21" t="s">
        <v>52</v>
      </c>
      <c r="O39" s="21" t="s">
        <v>376</v>
      </c>
      <c r="P39" s="21" t="s">
        <v>47</v>
      </c>
      <c r="R39" s="21" t="s">
        <v>444</v>
      </c>
      <c r="S39" s="21" t="s">
        <v>445</v>
      </c>
      <c r="T39" s="24" t="n">
        <v>38.1</v>
      </c>
      <c r="U39" s="24" t="n">
        <v>3</v>
      </c>
      <c r="V39" s="24" t="n">
        <v>5.2</v>
      </c>
      <c r="W39" s="24" t="n">
        <v>5.82</v>
      </c>
      <c r="X39" s="24" t="n">
        <v>15.7</v>
      </c>
      <c r="Y39" s="24" t="n">
        <v>47.9</v>
      </c>
      <c r="Z39" s="24" t="n">
        <v>82</v>
      </c>
      <c r="AA39" s="24" t="n">
        <v>10.2</v>
      </c>
      <c r="AB39" s="24" t="n">
        <v>62</v>
      </c>
      <c r="AC39" s="24" t="n">
        <v>55860</v>
      </c>
      <c r="AD39" s="21" t="s">
        <v>44</v>
      </c>
      <c r="AE39" s="24" t="n">
        <v>1</v>
      </c>
      <c r="AF39" s="25" t="n">
        <v>14.2</v>
      </c>
      <c r="AG39" s="27"/>
    </row>
    <row r="40" customFormat="false" ht="14" hidden="false" customHeight="false" outlineLevel="0" collapsed="false">
      <c r="A40" s="22" t="n">
        <v>40</v>
      </c>
      <c r="B40" s="23" t="n">
        <v>25</v>
      </c>
      <c r="C40" s="21" t="s">
        <v>356</v>
      </c>
      <c r="D40" s="21" t="s">
        <v>357</v>
      </c>
      <c r="E40" s="21" t="s">
        <v>371</v>
      </c>
      <c r="F40" s="23" t="n">
        <v>60</v>
      </c>
      <c r="G40" s="23" t="n">
        <v>163</v>
      </c>
      <c r="H40" s="21" t="s">
        <v>359</v>
      </c>
      <c r="I40" s="24" t="n">
        <v>5.2</v>
      </c>
      <c r="J40" s="21" t="s">
        <v>367</v>
      </c>
      <c r="K40" s="21" t="s">
        <v>359</v>
      </c>
      <c r="L40" s="21" t="s">
        <v>372</v>
      </c>
      <c r="M40" s="21" t="s">
        <v>52</v>
      </c>
      <c r="N40" s="21" t="s">
        <v>52</v>
      </c>
      <c r="O40" s="21" t="s">
        <v>363</v>
      </c>
      <c r="P40" s="21" t="s">
        <v>47</v>
      </c>
      <c r="R40" s="21" t="s">
        <v>446</v>
      </c>
      <c r="S40" s="21" t="s">
        <v>447</v>
      </c>
      <c r="T40" s="24" t="n">
        <v>37.7</v>
      </c>
      <c r="U40" s="24" t="n">
        <v>3</v>
      </c>
      <c r="V40" s="24" t="n">
        <v>6.4</v>
      </c>
      <c r="W40" s="24" t="n">
        <v>5.09</v>
      </c>
      <c r="X40" s="24" t="n">
        <v>15</v>
      </c>
      <c r="Y40" s="24" t="n">
        <v>44.9</v>
      </c>
      <c r="Z40" s="24" t="n">
        <v>88</v>
      </c>
      <c r="AA40" s="24" t="n">
        <v>9.5</v>
      </c>
      <c r="AB40" s="24" t="n">
        <v>62</v>
      </c>
      <c r="AC40" s="24" t="n">
        <v>148048</v>
      </c>
      <c r="AD40" s="21" t="s">
        <v>44</v>
      </c>
      <c r="AE40" s="24" t="n">
        <v>1</v>
      </c>
      <c r="AF40" s="25" t="n">
        <v>13.6</v>
      </c>
      <c r="AG40" s="25" t="n">
        <v>13.4</v>
      </c>
    </row>
    <row r="41" customFormat="false" ht="14" hidden="false" customHeight="false" outlineLevel="0" collapsed="false">
      <c r="A41" s="22" t="n">
        <v>41</v>
      </c>
      <c r="B41" s="23" t="n">
        <v>32</v>
      </c>
      <c r="C41" s="21" t="s">
        <v>356</v>
      </c>
      <c r="D41" s="21" t="s">
        <v>357</v>
      </c>
      <c r="E41" s="21" t="s">
        <v>358</v>
      </c>
      <c r="F41" s="23" t="n">
        <v>66</v>
      </c>
      <c r="G41" s="23" t="n">
        <v>172</v>
      </c>
      <c r="H41" s="21" t="s">
        <v>359</v>
      </c>
      <c r="I41" s="24" t="n">
        <v>10.2</v>
      </c>
      <c r="J41" s="21" t="s">
        <v>360</v>
      </c>
      <c r="K41" s="21" t="s">
        <v>359</v>
      </c>
      <c r="L41" s="21" t="s">
        <v>372</v>
      </c>
      <c r="M41" s="21" t="s">
        <v>47</v>
      </c>
      <c r="N41" s="21" t="s">
        <v>52</v>
      </c>
      <c r="O41" s="21" t="s">
        <v>363</v>
      </c>
      <c r="P41" s="21" t="s">
        <v>52</v>
      </c>
      <c r="Q41" s="21" t="s">
        <v>49</v>
      </c>
      <c r="R41" s="21" t="s">
        <v>448</v>
      </c>
      <c r="S41" s="21" t="s">
        <v>449</v>
      </c>
      <c r="T41" s="24" t="n">
        <v>37.7</v>
      </c>
      <c r="U41" s="24" t="n">
        <v>1</v>
      </c>
      <c r="V41" s="24" t="n">
        <v>6.8</v>
      </c>
      <c r="W41" s="24" t="n">
        <v>5.87</v>
      </c>
      <c r="X41" s="24" t="n">
        <v>16.6</v>
      </c>
      <c r="Y41" s="24" t="n">
        <v>51</v>
      </c>
      <c r="Z41" s="24" t="n">
        <v>87</v>
      </c>
      <c r="AA41" s="24" t="n">
        <v>9.2</v>
      </c>
      <c r="AB41" s="24" t="n">
        <v>138</v>
      </c>
      <c r="AC41" s="24" t="n">
        <v>37495</v>
      </c>
      <c r="AD41" s="21" t="s">
        <v>44</v>
      </c>
      <c r="AE41" s="24" t="n">
        <v>0</v>
      </c>
      <c r="AF41" s="25" t="n">
        <v>14.5</v>
      </c>
      <c r="AG41" s="27"/>
    </row>
    <row r="42" customFormat="false" ht="14" hidden="false" customHeight="false" outlineLevel="0" collapsed="false">
      <c r="A42" s="22" t="n">
        <v>42</v>
      </c>
      <c r="B42" s="23" t="n">
        <v>19</v>
      </c>
      <c r="C42" s="21" t="s">
        <v>356</v>
      </c>
      <c r="D42" s="21" t="s">
        <v>357</v>
      </c>
      <c r="E42" s="21" t="s">
        <v>371</v>
      </c>
      <c r="F42" s="23" t="n">
        <v>61</v>
      </c>
      <c r="G42" s="23" t="n">
        <v>166</v>
      </c>
      <c r="H42" s="21" t="s">
        <v>359</v>
      </c>
      <c r="I42" s="24" t="n">
        <v>10.7</v>
      </c>
      <c r="J42" s="21" t="s">
        <v>360</v>
      </c>
      <c r="K42" s="21" t="s">
        <v>359</v>
      </c>
      <c r="L42" s="21" t="s">
        <v>372</v>
      </c>
      <c r="M42" s="21" t="s">
        <v>52</v>
      </c>
      <c r="N42" s="21" t="s">
        <v>52</v>
      </c>
      <c r="O42" s="21" t="s">
        <v>396</v>
      </c>
      <c r="P42" s="21" t="s">
        <v>52</v>
      </c>
      <c r="Q42" s="21" t="s">
        <v>43</v>
      </c>
      <c r="R42" s="21" t="s">
        <v>450</v>
      </c>
      <c r="S42" s="21" t="s">
        <v>451</v>
      </c>
      <c r="T42" s="24" t="n">
        <v>38.2</v>
      </c>
      <c r="U42" s="24" t="n">
        <v>2</v>
      </c>
      <c r="V42" s="24" t="n">
        <v>4.6</v>
      </c>
      <c r="W42" s="24" t="n">
        <v>4.75</v>
      </c>
      <c r="X42" s="24" t="n">
        <v>14.1</v>
      </c>
      <c r="Y42" s="24" t="n">
        <v>41.7</v>
      </c>
      <c r="Z42" s="24" t="n">
        <v>88</v>
      </c>
      <c r="AA42" s="24" t="n">
        <v>9.9</v>
      </c>
      <c r="AB42" s="24" t="n">
        <v>84</v>
      </c>
      <c r="AC42" s="24" t="n">
        <v>50805</v>
      </c>
      <c r="AD42" s="21" t="s">
        <v>44</v>
      </c>
      <c r="AE42" s="24" t="n">
        <v>1</v>
      </c>
      <c r="AF42" s="25" t="n">
        <v>13.5</v>
      </c>
      <c r="AG42" s="27"/>
    </row>
    <row r="43" customFormat="false" ht="14" hidden="false" customHeight="false" outlineLevel="0" collapsed="false">
      <c r="A43" s="22" t="n">
        <v>43</v>
      </c>
      <c r="B43" s="23" t="n">
        <v>21</v>
      </c>
      <c r="C43" s="21" t="s">
        <v>356</v>
      </c>
      <c r="D43" s="21" t="s">
        <v>357</v>
      </c>
      <c r="E43" s="21" t="s">
        <v>371</v>
      </c>
      <c r="F43" s="23" t="n">
        <v>55</v>
      </c>
      <c r="G43" s="23" t="n">
        <v>169</v>
      </c>
      <c r="H43" s="21" t="s">
        <v>359</v>
      </c>
      <c r="I43" s="24" t="n">
        <v>8.1</v>
      </c>
      <c r="J43" s="21" t="s">
        <v>360</v>
      </c>
      <c r="K43" s="21" t="s">
        <v>361</v>
      </c>
      <c r="L43" s="21" t="s">
        <v>372</v>
      </c>
      <c r="M43" s="21" t="s">
        <v>47</v>
      </c>
      <c r="N43" s="21" t="s">
        <v>52</v>
      </c>
      <c r="O43" s="21" t="s">
        <v>376</v>
      </c>
      <c r="P43" s="21" t="s">
        <v>52</v>
      </c>
      <c r="Q43" s="21" t="s">
        <v>58</v>
      </c>
      <c r="R43" s="21" t="s">
        <v>452</v>
      </c>
      <c r="S43" s="21" t="s">
        <v>453</v>
      </c>
      <c r="T43" s="24" t="n">
        <v>39.5</v>
      </c>
      <c r="U43" s="24" t="n">
        <v>4</v>
      </c>
      <c r="V43" s="24" t="n">
        <v>7.9</v>
      </c>
      <c r="W43" s="24" t="n">
        <v>5.7</v>
      </c>
      <c r="X43" s="24" t="n">
        <v>13.9</v>
      </c>
      <c r="Y43" s="24" t="n">
        <v>43.1</v>
      </c>
      <c r="Z43" s="24" t="n">
        <v>76</v>
      </c>
      <c r="AA43" s="24" t="n">
        <v>10.5</v>
      </c>
      <c r="AB43" s="24" t="n">
        <v>66</v>
      </c>
      <c r="AC43" s="24" t="n">
        <v>46893</v>
      </c>
      <c r="AD43" s="21" t="s">
        <v>43</v>
      </c>
      <c r="AE43" s="24" t="n">
        <v>0</v>
      </c>
      <c r="AF43" s="25" t="n">
        <v>12.2</v>
      </c>
      <c r="AG43" s="27"/>
    </row>
    <row r="44" customFormat="false" ht="14" hidden="false" customHeight="false" outlineLevel="0" collapsed="false">
      <c r="A44" s="22" t="n">
        <v>44</v>
      </c>
      <c r="B44" s="23" t="n">
        <v>20</v>
      </c>
      <c r="C44" s="21" t="s">
        <v>356</v>
      </c>
      <c r="D44" s="21" t="s">
        <v>357</v>
      </c>
      <c r="E44" s="21" t="s">
        <v>371</v>
      </c>
      <c r="F44" s="23" t="n">
        <v>52</v>
      </c>
      <c r="G44" s="23" t="n">
        <v>168</v>
      </c>
      <c r="H44" s="21" t="s">
        <v>359</v>
      </c>
      <c r="I44" s="24" t="n">
        <v>10.5</v>
      </c>
      <c r="J44" s="21" t="s">
        <v>360</v>
      </c>
      <c r="K44" s="21" t="s">
        <v>361</v>
      </c>
      <c r="L44" s="21" t="s">
        <v>372</v>
      </c>
      <c r="M44" s="21" t="s">
        <v>52</v>
      </c>
      <c r="N44" s="21" t="s">
        <v>52</v>
      </c>
      <c r="O44" s="21" t="s">
        <v>376</v>
      </c>
      <c r="P44" s="21" t="s">
        <v>47</v>
      </c>
      <c r="R44" s="21" t="s">
        <v>452</v>
      </c>
      <c r="S44" s="21" t="s">
        <v>454</v>
      </c>
      <c r="T44" s="24" t="n">
        <v>38.4</v>
      </c>
      <c r="U44" s="24" t="n">
        <v>4</v>
      </c>
      <c r="V44" s="24" t="n">
        <v>11.8</v>
      </c>
      <c r="W44" s="24" t="n">
        <v>5.31</v>
      </c>
      <c r="X44" s="24" t="n">
        <v>13.6</v>
      </c>
      <c r="Y44" s="24" t="n">
        <v>39.4</v>
      </c>
      <c r="Z44" s="24" t="n">
        <v>74</v>
      </c>
      <c r="AA44" s="24" t="n">
        <v>11.8</v>
      </c>
      <c r="AB44" s="24" t="n">
        <v>184</v>
      </c>
      <c r="AC44" s="24" t="n">
        <v>42850</v>
      </c>
      <c r="AD44" s="21" t="s">
        <v>44</v>
      </c>
      <c r="AE44" s="24" t="n">
        <v>1</v>
      </c>
      <c r="AF44" s="25" t="n">
        <v>12.1</v>
      </c>
      <c r="AG44" s="27"/>
    </row>
    <row r="45" customFormat="false" ht="14" hidden="false" customHeight="false" outlineLevel="0" collapsed="false">
      <c r="A45" s="22" t="n">
        <v>45</v>
      </c>
      <c r="B45" s="23" t="n">
        <v>25</v>
      </c>
      <c r="C45" s="21" t="s">
        <v>356</v>
      </c>
      <c r="D45" s="21" t="s">
        <v>357</v>
      </c>
      <c r="E45" s="21" t="s">
        <v>371</v>
      </c>
      <c r="F45" s="23" t="n">
        <v>65</v>
      </c>
      <c r="G45" s="23" t="n">
        <v>172</v>
      </c>
      <c r="H45" s="21" t="s">
        <v>359</v>
      </c>
      <c r="I45" s="24" t="n">
        <v>7.1</v>
      </c>
      <c r="J45" s="21" t="s">
        <v>360</v>
      </c>
      <c r="K45" s="21" t="s">
        <v>359</v>
      </c>
      <c r="L45" s="21" t="s">
        <v>372</v>
      </c>
      <c r="M45" s="21" t="s">
        <v>47</v>
      </c>
      <c r="N45" s="21" t="s">
        <v>52</v>
      </c>
      <c r="O45" s="21" t="s">
        <v>396</v>
      </c>
      <c r="P45" s="21" t="s">
        <v>52</v>
      </c>
      <c r="Q45" s="21" t="s">
        <v>43</v>
      </c>
      <c r="R45" s="21" t="s">
        <v>452</v>
      </c>
      <c r="S45" s="21" t="s">
        <v>455</v>
      </c>
      <c r="T45" s="24" t="n">
        <v>38.2</v>
      </c>
      <c r="U45" s="24" t="n">
        <v>1</v>
      </c>
      <c r="V45" s="24" t="n">
        <v>8.8</v>
      </c>
      <c r="W45" s="24" t="n">
        <v>5.47</v>
      </c>
      <c r="X45" s="24" t="n">
        <v>15.4</v>
      </c>
      <c r="Y45" s="24" t="n">
        <v>45.1</v>
      </c>
      <c r="Z45" s="24" t="n">
        <v>83</v>
      </c>
      <c r="AA45" s="24" t="n">
        <v>11.3</v>
      </c>
      <c r="AB45" s="24" t="n">
        <v>131</v>
      </c>
      <c r="AC45" s="24" t="n">
        <v>57370</v>
      </c>
      <c r="AD45" s="21" t="s">
        <v>44</v>
      </c>
      <c r="AE45" s="24" t="n">
        <v>0</v>
      </c>
      <c r="AF45" s="25" t="n">
        <v>12.9</v>
      </c>
      <c r="AG45" s="27"/>
    </row>
    <row r="46" customFormat="false" ht="14" hidden="false" customHeight="false" outlineLevel="0" collapsed="false">
      <c r="A46" s="22" t="n">
        <v>46</v>
      </c>
      <c r="B46" s="23" t="n">
        <v>38</v>
      </c>
      <c r="C46" s="21" t="s">
        <v>356</v>
      </c>
      <c r="D46" s="21" t="s">
        <v>357</v>
      </c>
      <c r="E46" s="21" t="s">
        <v>358</v>
      </c>
      <c r="F46" s="23" t="n">
        <v>59</v>
      </c>
      <c r="G46" s="23" t="n">
        <v>164</v>
      </c>
      <c r="H46" s="21" t="s">
        <v>359</v>
      </c>
      <c r="I46" s="24" t="n">
        <v>9.2</v>
      </c>
      <c r="J46" s="21" t="s">
        <v>360</v>
      </c>
      <c r="K46" s="21" t="s">
        <v>361</v>
      </c>
      <c r="L46" s="21" t="s">
        <v>372</v>
      </c>
      <c r="M46" s="21" t="s">
        <v>47</v>
      </c>
      <c r="N46" s="21" t="s">
        <v>52</v>
      </c>
      <c r="O46" s="21" t="s">
        <v>396</v>
      </c>
      <c r="P46" s="21" t="s">
        <v>52</v>
      </c>
      <c r="Q46" s="21" t="s">
        <v>58</v>
      </c>
      <c r="R46" s="21" t="s">
        <v>456</v>
      </c>
      <c r="S46" s="21" t="s">
        <v>457</v>
      </c>
      <c r="T46" s="24" t="n">
        <v>38.6</v>
      </c>
      <c r="U46" s="24" t="n">
        <v>3</v>
      </c>
      <c r="V46" s="24" t="n">
        <v>4.4</v>
      </c>
      <c r="W46" s="24" t="n">
        <v>5.38</v>
      </c>
      <c r="X46" s="24" t="n">
        <v>14.3</v>
      </c>
      <c r="Y46" s="24" t="n">
        <v>42.4</v>
      </c>
      <c r="Z46" s="24" t="n">
        <v>79</v>
      </c>
      <c r="AA46" s="24" t="n">
        <v>12</v>
      </c>
      <c r="AB46" s="24" t="n">
        <v>105</v>
      </c>
      <c r="AC46" s="24" t="n">
        <v>81663</v>
      </c>
      <c r="AD46" s="21" t="s">
        <v>44</v>
      </c>
      <c r="AE46" s="24" t="n">
        <v>0</v>
      </c>
      <c r="AF46" s="25" t="n">
        <v>12.6</v>
      </c>
      <c r="AG46" s="25"/>
    </row>
    <row r="47" customFormat="false" ht="14" hidden="false" customHeight="false" outlineLevel="0" collapsed="false">
      <c r="A47" s="22" t="n">
        <v>47</v>
      </c>
      <c r="B47" s="23" t="n">
        <v>20</v>
      </c>
      <c r="C47" s="21" t="s">
        <v>356</v>
      </c>
      <c r="D47" s="21" t="s">
        <v>357</v>
      </c>
      <c r="E47" s="21" t="s">
        <v>371</v>
      </c>
      <c r="F47" s="23" t="n">
        <v>55</v>
      </c>
      <c r="G47" s="23" t="n">
        <v>158</v>
      </c>
      <c r="H47" s="21" t="s">
        <v>458</v>
      </c>
      <c r="I47" s="24" t="n">
        <v>0.6</v>
      </c>
      <c r="J47" s="21" t="s">
        <v>459</v>
      </c>
      <c r="K47" s="21" t="s">
        <v>361</v>
      </c>
      <c r="L47" s="21" t="s">
        <v>372</v>
      </c>
      <c r="M47" s="21" t="s">
        <v>52</v>
      </c>
      <c r="N47" s="21" t="s">
        <v>52</v>
      </c>
      <c r="O47" s="21" t="s">
        <v>396</v>
      </c>
      <c r="P47" s="21" t="s">
        <v>47</v>
      </c>
      <c r="R47" s="21" t="s">
        <v>456</v>
      </c>
      <c r="S47" s="21" t="s">
        <v>460</v>
      </c>
      <c r="T47" s="24" t="n">
        <v>38</v>
      </c>
      <c r="U47" s="24" t="n">
        <v>2</v>
      </c>
      <c r="V47" s="24" t="n">
        <v>5.2</v>
      </c>
      <c r="W47" s="24" t="n">
        <v>5.25</v>
      </c>
      <c r="X47" s="24" t="n">
        <v>14.1</v>
      </c>
      <c r="Y47" s="24" t="n">
        <v>42.6</v>
      </c>
      <c r="Z47" s="24" t="n">
        <v>81</v>
      </c>
      <c r="AA47" s="24" t="n">
        <v>10.6</v>
      </c>
      <c r="AB47" s="24" t="n">
        <v>100</v>
      </c>
      <c r="AC47" s="24" t="n">
        <v>117017</v>
      </c>
      <c r="AD47" s="21" t="s">
        <v>44</v>
      </c>
      <c r="AE47" s="24" t="n">
        <v>1</v>
      </c>
      <c r="AF47" s="25" t="n">
        <v>12</v>
      </c>
      <c r="AG47" s="25" t="n">
        <v>9.9</v>
      </c>
      <c r="AH47" s="21" t="n">
        <v>11.9</v>
      </c>
    </row>
    <row r="48" customFormat="false" ht="14" hidden="false" customHeight="false" outlineLevel="0" collapsed="false">
      <c r="A48" s="22" t="n">
        <v>48</v>
      </c>
      <c r="B48" s="23" t="n">
        <v>23</v>
      </c>
      <c r="C48" s="21" t="s">
        <v>356</v>
      </c>
      <c r="D48" s="21" t="s">
        <v>357</v>
      </c>
      <c r="E48" s="21" t="s">
        <v>371</v>
      </c>
      <c r="F48" s="23" t="n">
        <v>56</v>
      </c>
      <c r="G48" s="23" t="n">
        <v>172</v>
      </c>
      <c r="H48" s="21" t="s">
        <v>359</v>
      </c>
      <c r="I48" s="24" t="n">
        <v>9</v>
      </c>
      <c r="J48" s="21" t="s">
        <v>360</v>
      </c>
      <c r="K48" s="21" t="s">
        <v>359</v>
      </c>
      <c r="L48" s="21" t="s">
        <v>372</v>
      </c>
      <c r="M48" s="21" t="s">
        <v>47</v>
      </c>
      <c r="N48" s="21" t="s">
        <v>52</v>
      </c>
      <c r="O48" s="21" t="s">
        <v>376</v>
      </c>
      <c r="P48" s="21" t="s">
        <v>52</v>
      </c>
      <c r="Q48" s="21" t="s">
        <v>43</v>
      </c>
      <c r="R48" s="21" t="s">
        <v>461</v>
      </c>
      <c r="S48" s="21" t="s">
        <v>462</v>
      </c>
      <c r="T48" s="24" t="n">
        <v>36.8</v>
      </c>
      <c r="U48" s="24" t="n">
        <v>1</v>
      </c>
      <c r="V48" s="24" t="n">
        <v>3.4</v>
      </c>
      <c r="W48" s="24" t="n">
        <v>4.98</v>
      </c>
      <c r="X48" s="24" t="n">
        <v>13.7</v>
      </c>
      <c r="Y48" s="24" t="n">
        <v>40.7</v>
      </c>
      <c r="Z48" s="24" t="n">
        <v>82</v>
      </c>
      <c r="AA48" s="24" t="n">
        <v>10.5</v>
      </c>
      <c r="AB48" s="24" t="n">
        <v>107</v>
      </c>
      <c r="AC48" s="24" t="n">
        <v>1062</v>
      </c>
      <c r="AD48" s="21" t="s">
        <v>44</v>
      </c>
      <c r="AE48" s="24" t="n">
        <v>0</v>
      </c>
      <c r="AF48" s="25" t="n">
        <v>12.4</v>
      </c>
      <c r="AG48" s="27"/>
    </row>
    <row r="49" customFormat="false" ht="14" hidden="false" customHeight="false" outlineLevel="0" collapsed="false">
      <c r="A49" s="22" t="n">
        <v>49</v>
      </c>
      <c r="B49" s="23" t="n">
        <v>36</v>
      </c>
      <c r="C49" s="21" t="s">
        <v>356</v>
      </c>
      <c r="D49" s="21" t="s">
        <v>357</v>
      </c>
      <c r="E49" s="21" t="s">
        <v>358</v>
      </c>
      <c r="F49" s="23" t="n">
        <v>90</v>
      </c>
      <c r="G49" s="23" t="n">
        <v>170</v>
      </c>
      <c r="H49" s="21" t="s">
        <v>359</v>
      </c>
      <c r="I49" s="24" t="n">
        <v>8.3</v>
      </c>
      <c r="J49" s="21" t="s">
        <v>360</v>
      </c>
      <c r="K49" s="21" t="s">
        <v>361</v>
      </c>
      <c r="L49" s="21" t="s">
        <v>368</v>
      </c>
      <c r="M49" s="21" t="s">
        <v>52</v>
      </c>
      <c r="N49" s="21" t="s">
        <v>52</v>
      </c>
      <c r="O49" s="21" t="s">
        <v>396</v>
      </c>
      <c r="P49" s="21" t="s">
        <v>52</v>
      </c>
      <c r="Q49" s="21" t="s">
        <v>43</v>
      </c>
      <c r="R49" s="21" t="s">
        <v>463</v>
      </c>
      <c r="S49" s="21" t="s">
        <v>464</v>
      </c>
      <c r="T49" s="24" t="n">
        <v>39.4</v>
      </c>
      <c r="U49" s="24" t="n">
        <v>1</v>
      </c>
      <c r="V49" s="24" t="n">
        <v>4.2</v>
      </c>
      <c r="W49" s="24" t="n">
        <v>4.99</v>
      </c>
      <c r="X49" s="24" t="n">
        <v>13.2</v>
      </c>
      <c r="Y49" s="24" t="n">
        <v>39.3</v>
      </c>
      <c r="Z49" s="24" t="n">
        <v>79</v>
      </c>
      <c r="AA49" s="24" t="n">
        <v>10.5</v>
      </c>
      <c r="AB49" s="24" t="n">
        <v>143</v>
      </c>
      <c r="AC49" s="24" t="n">
        <v>821</v>
      </c>
      <c r="AD49" s="21" t="s">
        <v>43</v>
      </c>
      <c r="AE49" s="24" t="n">
        <v>1</v>
      </c>
      <c r="AF49" s="25" t="n">
        <v>11.9</v>
      </c>
      <c r="AG49" s="25"/>
    </row>
    <row r="50" customFormat="false" ht="14" hidden="false" customHeight="false" outlineLevel="0" collapsed="false">
      <c r="A50" s="22" t="n">
        <v>50</v>
      </c>
      <c r="B50" s="23" t="n">
        <v>18</v>
      </c>
      <c r="C50" s="21" t="s">
        <v>356</v>
      </c>
      <c r="D50" s="21" t="s">
        <v>357</v>
      </c>
      <c r="E50" s="21" t="s">
        <v>371</v>
      </c>
      <c r="F50" s="23" t="n">
        <v>55</v>
      </c>
      <c r="G50" s="23" t="n">
        <v>160</v>
      </c>
      <c r="H50" s="21" t="s">
        <v>359</v>
      </c>
      <c r="I50" s="24" t="n">
        <v>12.5</v>
      </c>
      <c r="J50" s="21" t="s">
        <v>360</v>
      </c>
      <c r="K50" s="21" t="s">
        <v>401</v>
      </c>
      <c r="L50" s="21" t="s">
        <v>372</v>
      </c>
      <c r="M50" s="21" t="s">
        <v>47</v>
      </c>
      <c r="N50" s="21" t="s">
        <v>52</v>
      </c>
      <c r="O50" s="21" t="s">
        <v>376</v>
      </c>
      <c r="P50" s="21" t="s">
        <v>47</v>
      </c>
      <c r="R50" s="21" t="s">
        <v>465</v>
      </c>
      <c r="S50" s="21" t="s">
        <v>466</v>
      </c>
      <c r="T50" s="24" t="n">
        <v>36.4</v>
      </c>
      <c r="U50" s="24" t="n">
        <v>2</v>
      </c>
      <c r="V50" s="24" t="n">
        <v>7.7</v>
      </c>
      <c r="W50" s="24" t="n">
        <v>7.24</v>
      </c>
      <c r="X50" s="24" t="n">
        <v>12.8</v>
      </c>
      <c r="Y50" s="24" t="n">
        <v>41.2</v>
      </c>
      <c r="Z50" s="24" t="n">
        <v>57</v>
      </c>
      <c r="AA50" s="24" t="n">
        <v>15.4</v>
      </c>
      <c r="AB50" s="24" t="n">
        <v>202</v>
      </c>
      <c r="AC50" s="24" t="n">
        <v>11049</v>
      </c>
      <c r="AD50" s="21" t="s">
        <v>44</v>
      </c>
      <c r="AE50" s="24" t="n">
        <v>0</v>
      </c>
      <c r="AF50" s="25" t="n">
        <v>11.8</v>
      </c>
      <c r="AG50" s="25" t="n">
        <v>13.2</v>
      </c>
    </row>
    <row r="51" customFormat="false" ht="14" hidden="false" customHeight="false" outlineLevel="0" collapsed="false">
      <c r="A51" s="22" t="n">
        <v>52</v>
      </c>
      <c r="B51" s="23" t="n">
        <v>32</v>
      </c>
      <c r="C51" s="21" t="s">
        <v>356</v>
      </c>
      <c r="D51" s="21" t="s">
        <v>357</v>
      </c>
      <c r="E51" s="21" t="s">
        <v>358</v>
      </c>
      <c r="F51" s="23" t="n">
        <v>65</v>
      </c>
      <c r="G51" s="23" t="n">
        <v>170</v>
      </c>
      <c r="H51" s="21" t="s">
        <v>359</v>
      </c>
      <c r="I51" s="24" t="n">
        <v>5.2</v>
      </c>
      <c r="J51" s="21" t="s">
        <v>367</v>
      </c>
      <c r="K51" s="21" t="s">
        <v>359</v>
      </c>
      <c r="L51" s="21" t="s">
        <v>372</v>
      </c>
      <c r="M51" s="21" t="s">
        <v>47</v>
      </c>
      <c r="N51" s="21" t="s">
        <v>52</v>
      </c>
      <c r="O51" s="21" t="s">
        <v>363</v>
      </c>
      <c r="P51" s="21" t="s">
        <v>47</v>
      </c>
      <c r="R51" s="21" t="s">
        <v>467</v>
      </c>
      <c r="S51" s="21" t="s">
        <v>468</v>
      </c>
      <c r="T51" s="24" t="n">
        <v>39.2</v>
      </c>
      <c r="U51" s="24" t="n">
        <v>3</v>
      </c>
      <c r="V51" s="24" t="n">
        <v>7.6</v>
      </c>
      <c r="W51" s="24" t="n">
        <v>4.03</v>
      </c>
      <c r="X51" s="24" t="n">
        <v>12.9</v>
      </c>
      <c r="Y51" s="24" t="n">
        <v>37.3</v>
      </c>
      <c r="Z51" s="24" t="n">
        <v>93</v>
      </c>
      <c r="AA51" s="24" t="n">
        <v>11.3</v>
      </c>
      <c r="AB51" s="24" t="n">
        <v>126</v>
      </c>
      <c r="AC51" s="24" t="n">
        <v>31424</v>
      </c>
      <c r="AD51" s="21" t="s">
        <v>44</v>
      </c>
      <c r="AE51" s="24" t="n">
        <v>0</v>
      </c>
      <c r="AF51" s="25" t="n">
        <v>11.9</v>
      </c>
      <c r="AG51" s="27"/>
    </row>
    <row r="52" customFormat="false" ht="14" hidden="false" customHeight="false" outlineLevel="0" collapsed="false">
      <c r="A52" s="22" t="n">
        <v>53</v>
      </c>
      <c r="B52" s="23" t="n">
        <v>18</v>
      </c>
      <c r="C52" s="21" t="s">
        <v>356</v>
      </c>
      <c r="D52" s="21" t="s">
        <v>357</v>
      </c>
      <c r="E52" s="21" t="s">
        <v>371</v>
      </c>
      <c r="F52" s="23" t="n">
        <v>49</v>
      </c>
      <c r="G52" s="23" t="n">
        <v>155</v>
      </c>
      <c r="H52" s="21" t="s">
        <v>359</v>
      </c>
      <c r="I52" s="24" t="n">
        <v>12.6</v>
      </c>
      <c r="J52" s="21" t="s">
        <v>360</v>
      </c>
      <c r="K52" s="21" t="s">
        <v>361</v>
      </c>
      <c r="L52" s="21" t="s">
        <v>362</v>
      </c>
      <c r="M52" s="21" t="s">
        <v>52</v>
      </c>
      <c r="N52" s="21" t="s">
        <v>47</v>
      </c>
      <c r="O52" s="21" t="s">
        <v>369</v>
      </c>
      <c r="P52" s="21" t="s">
        <v>52</v>
      </c>
      <c r="Q52" s="21" t="s">
        <v>67</v>
      </c>
      <c r="R52" s="21" t="s">
        <v>469</v>
      </c>
      <c r="S52" s="21" t="s">
        <v>470</v>
      </c>
      <c r="T52" s="24" t="n">
        <v>38.5</v>
      </c>
      <c r="U52" s="24" t="n">
        <v>2</v>
      </c>
      <c r="V52" s="24" t="n">
        <v>4.7</v>
      </c>
      <c r="W52" s="24" t="n">
        <v>3.32</v>
      </c>
      <c r="X52" s="24" t="n">
        <v>8</v>
      </c>
      <c r="Y52" s="24" t="n">
        <v>22.1</v>
      </c>
      <c r="Z52" s="24" t="n">
        <v>67</v>
      </c>
      <c r="AA52" s="24" t="n">
        <v>13.1</v>
      </c>
      <c r="AB52" s="24" t="n">
        <v>274</v>
      </c>
      <c r="AC52" s="24" t="n">
        <v>6419</v>
      </c>
      <c r="AD52" s="21" t="s">
        <v>44</v>
      </c>
      <c r="AE52" s="24" t="n">
        <v>1</v>
      </c>
      <c r="AF52" s="25" t="n">
        <v>7.6</v>
      </c>
      <c r="AG52" s="27"/>
    </row>
    <row r="53" customFormat="false" ht="14" hidden="false" customHeight="false" outlineLevel="0" collapsed="false">
      <c r="A53" s="22" t="n">
        <v>54</v>
      </c>
      <c r="B53" s="23" t="n">
        <v>39</v>
      </c>
      <c r="C53" s="21" t="s">
        <v>356</v>
      </c>
      <c r="D53" s="21" t="s">
        <v>357</v>
      </c>
      <c r="E53" s="21" t="s">
        <v>371</v>
      </c>
      <c r="F53" s="23" t="n">
        <v>59</v>
      </c>
      <c r="G53" s="23" t="n">
        <v>170</v>
      </c>
      <c r="H53" s="21" t="s">
        <v>359</v>
      </c>
      <c r="I53" s="24" t="n">
        <v>10.6</v>
      </c>
      <c r="J53" s="21" t="s">
        <v>360</v>
      </c>
      <c r="K53" s="21" t="s">
        <v>359</v>
      </c>
      <c r="L53" s="21" t="s">
        <v>372</v>
      </c>
      <c r="M53" s="21" t="s">
        <v>52</v>
      </c>
      <c r="N53" s="21" t="s">
        <v>52</v>
      </c>
      <c r="O53" s="21" t="s">
        <v>363</v>
      </c>
      <c r="P53" s="21" t="s">
        <v>47</v>
      </c>
      <c r="R53" s="21" t="s">
        <v>471</v>
      </c>
      <c r="S53" s="21" t="s">
        <v>472</v>
      </c>
      <c r="T53" s="24" t="n">
        <v>39.2</v>
      </c>
      <c r="U53" s="24" t="n">
        <v>3</v>
      </c>
      <c r="V53" s="24" t="n">
        <v>9.4</v>
      </c>
      <c r="W53" s="24" t="n">
        <v>3.87</v>
      </c>
      <c r="X53" s="24" t="n">
        <v>13.3</v>
      </c>
      <c r="Y53" s="24" t="n">
        <v>39</v>
      </c>
      <c r="Z53" s="24" t="n">
        <v>101</v>
      </c>
      <c r="AA53" s="24" t="n">
        <v>11.4</v>
      </c>
      <c r="AB53" s="24" t="n">
        <v>107</v>
      </c>
      <c r="AC53" s="24" t="n">
        <v>34796</v>
      </c>
      <c r="AD53" s="21" t="s">
        <v>44</v>
      </c>
      <c r="AE53" s="24" t="n">
        <v>1</v>
      </c>
      <c r="AF53" s="25" t="n">
        <v>12.1</v>
      </c>
      <c r="AG53" s="27"/>
    </row>
    <row r="54" customFormat="false" ht="14" hidden="false" customHeight="false" outlineLevel="0" collapsed="false">
      <c r="A54" s="22" t="n">
        <v>55</v>
      </c>
      <c r="B54" s="23" t="n">
        <v>45</v>
      </c>
      <c r="C54" s="21" t="s">
        <v>356</v>
      </c>
      <c r="D54" s="21" t="s">
        <v>357</v>
      </c>
      <c r="E54" s="21" t="s">
        <v>371</v>
      </c>
      <c r="F54" s="23" t="n">
        <v>57</v>
      </c>
      <c r="G54" s="23" t="n">
        <v>156</v>
      </c>
      <c r="H54" s="21" t="s">
        <v>359</v>
      </c>
      <c r="I54" s="24" t="n">
        <v>6.8</v>
      </c>
      <c r="J54" s="21" t="s">
        <v>367</v>
      </c>
      <c r="K54" s="21" t="s">
        <v>359</v>
      </c>
      <c r="L54" s="21" t="s">
        <v>372</v>
      </c>
      <c r="M54" s="21" t="s">
        <v>47</v>
      </c>
      <c r="N54" s="21" t="s">
        <v>52</v>
      </c>
      <c r="O54" s="21" t="s">
        <v>396</v>
      </c>
      <c r="P54" s="21" t="s">
        <v>52</v>
      </c>
      <c r="Q54" s="21" t="s">
        <v>67</v>
      </c>
      <c r="R54" s="21" t="s">
        <v>473</v>
      </c>
      <c r="S54" s="21" t="s">
        <v>474</v>
      </c>
      <c r="T54" s="24" t="n">
        <v>38.2</v>
      </c>
      <c r="U54" s="24" t="n">
        <v>4</v>
      </c>
      <c r="V54" s="24" t="n">
        <v>6.6</v>
      </c>
      <c r="W54" s="24" t="n">
        <v>4.84</v>
      </c>
      <c r="X54" s="24" t="n">
        <v>14.5</v>
      </c>
      <c r="Y54" s="24" t="n">
        <v>43.2</v>
      </c>
      <c r="Z54" s="24" t="n">
        <v>89</v>
      </c>
      <c r="AA54" s="24" t="n">
        <v>10</v>
      </c>
      <c r="AB54" s="24" t="n">
        <v>60</v>
      </c>
      <c r="AC54" s="24" t="n">
        <v>112596</v>
      </c>
      <c r="AD54" s="21" t="s">
        <v>44</v>
      </c>
      <c r="AE54" s="24" t="n">
        <v>0</v>
      </c>
      <c r="AF54" s="25" t="n">
        <v>12.8</v>
      </c>
      <c r="AG54" s="27"/>
    </row>
    <row r="55" customFormat="false" ht="14" hidden="false" customHeight="false" outlineLevel="0" collapsed="false">
      <c r="A55" s="22" t="n">
        <v>56</v>
      </c>
      <c r="B55" s="23" t="n">
        <v>32</v>
      </c>
      <c r="C55" s="21" t="s">
        <v>356</v>
      </c>
      <c r="D55" s="21" t="s">
        <v>357</v>
      </c>
      <c r="E55" s="21" t="s">
        <v>475</v>
      </c>
      <c r="F55" s="23" t="n">
        <v>74</v>
      </c>
      <c r="G55" s="23" t="n">
        <v>168</v>
      </c>
      <c r="H55" s="21" t="s">
        <v>359</v>
      </c>
      <c r="I55" s="24" t="n">
        <v>9.9</v>
      </c>
      <c r="J55" s="21" t="s">
        <v>360</v>
      </c>
      <c r="K55" s="21" t="s">
        <v>361</v>
      </c>
      <c r="L55" s="21" t="s">
        <v>372</v>
      </c>
      <c r="M55" s="21" t="s">
        <v>47</v>
      </c>
      <c r="N55" s="21" t="s">
        <v>52</v>
      </c>
      <c r="O55" s="21" t="s">
        <v>396</v>
      </c>
      <c r="P55" s="21" t="s">
        <v>52</v>
      </c>
      <c r="Q55" s="21" t="s">
        <v>58</v>
      </c>
      <c r="R55" s="21" t="s">
        <v>476</v>
      </c>
      <c r="S55" s="21" t="s">
        <v>477</v>
      </c>
      <c r="T55" s="24" t="n">
        <v>38.4</v>
      </c>
      <c r="U55" s="24" t="n">
        <v>3</v>
      </c>
      <c r="V55" s="24" t="n">
        <v>6.4</v>
      </c>
      <c r="W55" s="24" t="n">
        <v>5.15</v>
      </c>
      <c r="X55" s="24" t="n">
        <v>14</v>
      </c>
      <c r="Y55" s="24" t="n">
        <v>42.1</v>
      </c>
      <c r="Z55" s="24" t="n">
        <v>82</v>
      </c>
      <c r="AA55" s="24" t="n">
        <v>11.1</v>
      </c>
      <c r="AB55" s="24" t="n">
        <v>97</v>
      </c>
      <c r="AC55" s="24" t="n">
        <v>157560</v>
      </c>
      <c r="AD55" s="21" t="s">
        <v>44</v>
      </c>
      <c r="AE55" s="24" t="n">
        <v>0</v>
      </c>
      <c r="AF55" s="25" t="n">
        <v>14.1</v>
      </c>
      <c r="AG55" s="27"/>
    </row>
    <row r="56" customFormat="false" ht="14" hidden="false" customHeight="false" outlineLevel="0" collapsed="false">
      <c r="A56" s="22" t="n">
        <v>57</v>
      </c>
      <c r="B56" s="23" t="n">
        <v>32</v>
      </c>
      <c r="C56" s="21" t="s">
        <v>356</v>
      </c>
      <c r="D56" s="21" t="s">
        <v>357</v>
      </c>
      <c r="E56" s="21" t="s">
        <v>371</v>
      </c>
      <c r="F56" s="23" t="n">
        <v>54</v>
      </c>
      <c r="G56" s="23" t="n">
        <v>167</v>
      </c>
      <c r="H56" s="21" t="s">
        <v>359</v>
      </c>
      <c r="I56" s="24" t="n">
        <v>7.7</v>
      </c>
      <c r="J56" s="21" t="s">
        <v>360</v>
      </c>
      <c r="K56" s="21" t="s">
        <v>359</v>
      </c>
      <c r="L56" s="21" t="s">
        <v>478</v>
      </c>
      <c r="M56" s="21" t="s">
        <v>52</v>
      </c>
      <c r="N56" s="21" t="s">
        <v>52</v>
      </c>
      <c r="O56" s="21" t="s">
        <v>376</v>
      </c>
      <c r="P56" s="21" t="s">
        <v>52</v>
      </c>
      <c r="Q56" s="21" t="s">
        <v>43</v>
      </c>
      <c r="R56" s="21" t="s">
        <v>476</v>
      </c>
      <c r="S56" s="21" t="s">
        <v>479</v>
      </c>
      <c r="T56" s="24" t="n">
        <v>38.8</v>
      </c>
      <c r="U56" s="24" t="n">
        <v>3</v>
      </c>
      <c r="V56" s="24" t="n">
        <v>4.8</v>
      </c>
      <c r="W56" s="24" t="n">
        <v>3.82</v>
      </c>
      <c r="X56" s="24" t="n">
        <v>11.6</v>
      </c>
      <c r="Y56" s="24" t="n">
        <v>34.8</v>
      </c>
      <c r="Z56" s="24" t="n">
        <v>91</v>
      </c>
      <c r="AA56" s="24" t="n">
        <v>9.7</v>
      </c>
      <c r="AB56" s="24" t="n">
        <v>124</v>
      </c>
      <c r="AC56" s="24" t="n">
        <v>14854</v>
      </c>
      <c r="AD56" s="21" t="s">
        <v>44</v>
      </c>
      <c r="AE56" s="24" t="n">
        <v>1</v>
      </c>
      <c r="AF56" s="25" t="n">
        <v>10</v>
      </c>
      <c r="AG56" s="27"/>
    </row>
    <row r="57" customFormat="false" ht="14" hidden="false" customHeight="false" outlineLevel="0" collapsed="false">
      <c r="A57" s="22" t="n">
        <v>58</v>
      </c>
      <c r="B57" s="23" t="n">
        <v>33</v>
      </c>
      <c r="C57" s="21" t="s">
        <v>356</v>
      </c>
      <c r="D57" s="21" t="s">
        <v>357</v>
      </c>
      <c r="E57" s="21" t="s">
        <v>371</v>
      </c>
      <c r="F57" s="23" t="n">
        <v>50</v>
      </c>
      <c r="G57" s="23" t="n">
        <v>169</v>
      </c>
      <c r="H57" s="21" t="s">
        <v>359</v>
      </c>
      <c r="I57" s="24" t="n">
        <v>12.5</v>
      </c>
      <c r="J57" s="21" t="s">
        <v>360</v>
      </c>
      <c r="K57" s="21" t="s">
        <v>401</v>
      </c>
      <c r="L57" s="21" t="s">
        <v>372</v>
      </c>
      <c r="M57" s="21" t="s">
        <v>47</v>
      </c>
      <c r="N57" s="21" t="s">
        <v>52</v>
      </c>
      <c r="O57" s="21" t="s">
        <v>396</v>
      </c>
      <c r="P57" s="21" t="s">
        <v>47</v>
      </c>
      <c r="R57" s="21" t="s">
        <v>480</v>
      </c>
      <c r="S57" s="21" t="s">
        <v>481</v>
      </c>
      <c r="T57" s="24" t="n">
        <v>37.9</v>
      </c>
      <c r="U57" s="24" t="n">
        <v>2</v>
      </c>
      <c r="V57" s="24" t="n">
        <v>8.5</v>
      </c>
      <c r="W57" s="24" t="n">
        <v>5.19</v>
      </c>
      <c r="X57" s="24" t="n">
        <v>11.8</v>
      </c>
      <c r="Y57" s="24" t="n">
        <v>35.7</v>
      </c>
      <c r="Z57" s="24" t="n">
        <v>69</v>
      </c>
      <c r="AA57" s="24" t="n">
        <v>13.5</v>
      </c>
      <c r="AB57" s="24" t="n">
        <v>137</v>
      </c>
      <c r="AC57" s="24" t="n">
        <v>8580</v>
      </c>
      <c r="AD57" s="21" t="s">
        <v>44</v>
      </c>
      <c r="AE57" s="24" t="n">
        <v>0</v>
      </c>
      <c r="AF57" s="25" t="n">
        <v>11.5</v>
      </c>
      <c r="AG57" s="27"/>
    </row>
    <row r="58" customFormat="false" ht="14" hidden="false" customHeight="false" outlineLevel="0" collapsed="false">
      <c r="A58" s="22" t="n">
        <v>60</v>
      </c>
      <c r="B58" s="23" t="n">
        <v>24</v>
      </c>
      <c r="C58" s="21" t="s">
        <v>356</v>
      </c>
      <c r="D58" s="21" t="s">
        <v>357</v>
      </c>
      <c r="E58" s="21" t="s">
        <v>358</v>
      </c>
      <c r="F58" s="23" t="n">
        <v>73</v>
      </c>
      <c r="G58" s="23" t="n">
        <v>174</v>
      </c>
      <c r="H58" s="21" t="s">
        <v>458</v>
      </c>
      <c r="I58" s="24" t="n">
        <v>1.3</v>
      </c>
      <c r="J58" s="21" t="s">
        <v>459</v>
      </c>
      <c r="K58" s="21" t="s">
        <v>359</v>
      </c>
      <c r="L58" s="21" t="s">
        <v>372</v>
      </c>
      <c r="M58" s="21" t="s">
        <v>52</v>
      </c>
      <c r="N58" s="21" t="s">
        <v>47</v>
      </c>
      <c r="O58" s="21" t="s">
        <v>369</v>
      </c>
      <c r="P58" s="21" t="s">
        <v>52</v>
      </c>
      <c r="Q58" s="21" t="s">
        <v>67</v>
      </c>
      <c r="R58" s="21" t="s">
        <v>482</v>
      </c>
      <c r="S58" s="21" t="s">
        <v>483</v>
      </c>
      <c r="T58" s="24" t="n">
        <v>38.7</v>
      </c>
      <c r="U58" s="24" t="n">
        <v>2</v>
      </c>
      <c r="V58" s="24" t="n">
        <v>4.9</v>
      </c>
      <c r="W58" s="24" t="n">
        <v>4.92</v>
      </c>
      <c r="X58" s="24" t="n">
        <v>14.7</v>
      </c>
      <c r="Y58" s="24" t="n">
        <v>44.5</v>
      </c>
      <c r="Z58" s="24" t="n">
        <v>90</v>
      </c>
      <c r="AA58" s="24" t="n">
        <v>9.6</v>
      </c>
      <c r="AB58" s="24" t="n">
        <v>154</v>
      </c>
      <c r="AC58" s="24" t="n">
        <v>20641</v>
      </c>
      <c r="AD58" s="21" t="s">
        <v>44</v>
      </c>
      <c r="AE58" s="24" t="n">
        <v>1</v>
      </c>
      <c r="AF58" s="25" t="n">
        <v>13.4</v>
      </c>
      <c r="AG58" s="25" t="n">
        <v>11.4</v>
      </c>
    </row>
    <row r="59" customFormat="false" ht="14" hidden="false" customHeight="false" outlineLevel="0" collapsed="false">
      <c r="A59" s="22" t="n">
        <v>61</v>
      </c>
      <c r="B59" s="23" t="n">
        <v>31</v>
      </c>
      <c r="C59" s="21" t="s">
        <v>356</v>
      </c>
      <c r="D59" s="21" t="s">
        <v>357</v>
      </c>
      <c r="E59" s="21" t="s">
        <v>475</v>
      </c>
      <c r="F59" s="23" t="n">
        <v>67</v>
      </c>
      <c r="G59" s="23" t="n">
        <v>170</v>
      </c>
      <c r="H59" s="21" t="s">
        <v>359</v>
      </c>
      <c r="I59" s="24" t="n">
        <v>7.3</v>
      </c>
      <c r="J59" s="21" t="s">
        <v>360</v>
      </c>
      <c r="K59" s="21" t="s">
        <v>361</v>
      </c>
      <c r="L59" s="21" t="s">
        <v>372</v>
      </c>
      <c r="M59" s="21" t="s">
        <v>52</v>
      </c>
      <c r="N59" s="21" t="s">
        <v>52</v>
      </c>
      <c r="O59" s="21" t="s">
        <v>363</v>
      </c>
      <c r="P59" s="21" t="s">
        <v>47</v>
      </c>
      <c r="R59" s="21" t="s">
        <v>484</v>
      </c>
      <c r="S59" s="21" t="s">
        <v>485</v>
      </c>
      <c r="T59" s="24" t="n">
        <v>39.9</v>
      </c>
      <c r="U59" s="24" t="n">
        <v>2</v>
      </c>
      <c r="V59" s="24" t="n">
        <v>5.2</v>
      </c>
      <c r="W59" s="24" t="n">
        <v>5.37</v>
      </c>
      <c r="X59" s="24" t="n">
        <v>15.1</v>
      </c>
      <c r="Y59" s="24" t="n">
        <v>47</v>
      </c>
      <c r="Z59" s="24" t="n">
        <v>87</v>
      </c>
      <c r="AA59" s="24" t="n">
        <v>11.5</v>
      </c>
      <c r="AB59" s="24" t="n">
        <v>166</v>
      </c>
      <c r="AC59" s="24" t="n">
        <v>5083</v>
      </c>
      <c r="AD59" s="21" t="s">
        <v>44</v>
      </c>
      <c r="AE59" s="24" t="n">
        <v>1</v>
      </c>
      <c r="AF59" s="25" t="n">
        <v>13.9</v>
      </c>
      <c r="AG59" s="27"/>
    </row>
    <row r="60" customFormat="false" ht="14" hidden="false" customHeight="false" outlineLevel="0" collapsed="false">
      <c r="A60" s="22" t="n">
        <v>62</v>
      </c>
      <c r="B60" s="23" t="n">
        <v>33</v>
      </c>
      <c r="C60" s="21" t="s">
        <v>356</v>
      </c>
      <c r="D60" s="21" t="s">
        <v>357</v>
      </c>
      <c r="E60" s="21" t="s">
        <v>371</v>
      </c>
      <c r="F60" s="23" t="n">
        <v>60</v>
      </c>
      <c r="G60" s="23" t="n">
        <v>159</v>
      </c>
      <c r="H60" s="21" t="s">
        <v>359</v>
      </c>
      <c r="I60" s="24" t="n">
        <v>7.8</v>
      </c>
      <c r="J60" s="21" t="s">
        <v>360</v>
      </c>
      <c r="K60" s="21" t="s">
        <v>359</v>
      </c>
      <c r="L60" s="21" t="s">
        <v>372</v>
      </c>
      <c r="M60" s="21" t="s">
        <v>47</v>
      </c>
      <c r="N60" s="21" t="s">
        <v>52</v>
      </c>
      <c r="O60" s="21" t="s">
        <v>396</v>
      </c>
      <c r="P60" s="21" t="s">
        <v>47</v>
      </c>
      <c r="R60" s="21" t="s">
        <v>486</v>
      </c>
      <c r="S60" s="21" t="s">
        <v>487</v>
      </c>
      <c r="T60" s="24" t="n">
        <v>39.2</v>
      </c>
      <c r="U60" s="24" t="n">
        <v>3</v>
      </c>
      <c r="V60" s="24" t="n">
        <v>6.7</v>
      </c>
      <c r="W60" s="24" t="n">
        <v>4.61</v>
      </c>
      <c r="X60" s="24" t="n">
        <v>14.2</v>
      </c>
      <c r="Y60" s="24" t="n">
        <v>45.1</v>
      </c>
      <c r="Z60" s="24" t="n">
        <v>98</v>
      </c>
      <c r="AA60" s="24" t="n">
        <v>11.4</v>
      </c>
      <c r="AB60" s="24" t="n">
        <v>126</v>
      </c>
      <c r="AC60" s="24" t="n">
        <v>188079</v>
      </c>
      <c r="AD60" s="21" t="s">
        <v>44</v>
      </c>
      <c r="AE60" s="24" t="n">
        <v>0</v>
      </c>
      <c r="AF60" s="25" t="n">
        <v>13.5</v>
      </c>
      <c r="AG60" s="27"/>
    </row>
    <row r="61" customFormat="false" ht="14" hidden="false" customHeight="false" outlineLevel="0" collapsed="false">
      <c r="A61" s="22" t="n">
        <v>64</v>
      </c>
      <c r="B61" s="23" t="n">
        <v>60</v>
      </c>
      <c r="C61" s="21" t="s">
        <v>356</v>
      </c>
      <c r="D61" s="21" t="s">
        <v>357</v>
      </c>
      <c r="E61" s="21" t="s">
        <v>371</v>
      </c>
      <c r="F61" s="23" t="n">
        <v>63</v>
      </c>
      <c r="G61" s="23" t="n">
        <v>169</v>
      </c>
      <c r="H61" s="21" t="s">
        <v>359</v>
      </c>
      <c r="I61" s="24" t="n">
        <v>9.9</v>
      </c>
      <c r="J61" s="21" t="s">
        <v>360</v>
      </c>
      <c r="K61" s="21" t="s">
        <v>361</v>
      </c>
      <c r="L61" s="21" t="s">
        <v>372</v>
      </c>
      <c r="M61" s="21" t="s">
        <v>52</v>
      </c>
      <c r="N61" s="21" t="s">
        <v>52</v>
      </c>
      <c r="O61" s="21" t="s">
        <v>376</v>
      </c>
      <c r="P61" s="21" t="s">
        <v>52</v>
      </c>
      <c r="Q61" s="21" t="s">
        <v>43</v>
      </c>
      <c r="R61" s="21" t="s">
        <v>488</v>
      </c>
      <c r="S61" s="21" t="s">
        <v>489</v>
      </c>
      <c r="T61" s="24" t="n">
        <v>38.2</v>
      </c>
      <c r="U61" s="24" t="n">
        <v>3</v>
      </c>
      <c r="V61" s="24" t="n">
        <v>10.4</v>
      </c>
      <c r="W61" s="24" t="n">
        <v>4.88</v>
      </c>
      <c r="X61" s="24" t="n">
        <v>13.6</v>
      </c>
      <c r="Y61" s="24" t="n">
        <v>42.8</v>
      </c>
      <c r="Z61" s="24" t="n">
        <v>88</v>
      </c>
      <c r="AA61" s="24" t="n">
        <v>13.1</v>
      </c>
      <c r="AB61" s="24" t="n">
        <v>150</v>
      </c>
      <c r="AC61" s="24" t="n">
        <v>193127</v>
      </c>
      <c r="AD61" s="21" t="s">
        <v>44</v>
      </c>
      <c r="AE61" s="24" t="n">
        <v>1</v>
      </c>
      <c r="AF61" s="25" t="n">
        <v>13.4</v>
      </c>
      <c r="AG61" s="27"/>
    </row>
    <row r="62" customFormat="false" ht="14" hidden="false" customHeight="false" outlineLevel="0" collapsed="false">
      <c r="A62" s="22" t="n">
        <v>65</v>
      </c>
      <c r="B62" s="23" t="n">
        <v>22</v>
      </c>
      <c r="C62" s="21" t="s">
        <v>356</v>
      </c>
      <c r="D62" s="21" t="s">
        <v>357</v>
      </c>
      <c r="E62" s="21" t="s">
        <v>371</v>
      </c>
      <c r="F62" s="23" t="n">
        <v>55</v>
      </c>
      <c r="G62" s="23" t="n">
        <v>166</v>
      </c>
      <c r="H62" s="21" t="s">
        <v>359</v>
      </c>
      <c r="I62" s="24" t="n">
        <v>11.9</v>
      </c>
      <c r="J62" s="21" t="s">
        <v>360</v>
      </c>
      <c r="K62" s="21" t="s">
        <v>359</v>
      </c>
      <c r="L62" s="21" t="s">
        <v>368</v>
      </c>
      <c r="M62" s="21" t="s">
        <v>47</v>
      </c>
      <c r="N62" s="21" t="s">
        <v>52</v>
      </c>
      <c r="O62" s="21" t="s">
        <v>376</v>
      </c>
      <c r="P62" s="21" t="s">
        <v>47</v>
      </c>
      <c r="R62" s="21" t="s">
        <v>490</v>
      </c>
      <c r="S62" s="21" t="s">
        <v>491</v>
      </c>
      <c r="T62" s="24" t="n">
        <v>37.8</v>
      </c>
      <c r="U62" s="24" t="n">
        <v>2</v>
      </c>
      <c r="V62" s="24" t="n">
        <v>2.8</v>
      </c>
      <c r="W62" s="24" t="n">
        <v>4.65</v>
      </c>
      <c r="X62" s="24" t="n">
        <v>14</v>
      </c>
      <c r="Y62" s="24" t="n">
        <v>44</v>
      </c>
      <c r="Z62" s="24" t="n">
        <v>94</v>
      </c>
      <c r="AA62" s="24" t="n">
        <v>12.3</v>
      </c>
      <c r="AB62" s="24" t="n">
        <v>156</v>
      </c>
      <c r="AC62" s="24" t="n">
        <v>2246</v>
      </c>
      <c r="AD62" s="21" t="s">
        <v>44</v>
      </c>
      <c r="AE62" s="24" t="n">
        <v>0</v>
      </c>
      <c r="AF62" s="25" t="n">
        <v>14.2</v>
      </c>
      <c r="AG62" s="27"/>
    </row>
    <row r="63" customFormat="false" ht="14" hidden="false" customHeight="false" outlineLevel="0" collapsed="false">
      <c r="A63" s="22" t="n">
        <v>66</v>
      </c>
      <c r="B63" s="23" t="n">
        <v>49</v>
      </c>
      <c r="C63" s="21" t="s">
        <v>356</v>
      </c>
      <c r="D63" s="21" t="s">
        <v>357</v>
      </c>
      <c r="E63" s="21" t="s">
        <v>371</v>
      </c>
      <c r="F63" s="23" t="n">
        <v>59</v>
      </c>
      <c r="G63" s="23" t="n">
        <v>157</v>
      </c>
      <c r="H63" s="21" t="s">
        <v>359</v>
      </c>
      <c r="I63" s="24" t="n">
        <v>6.2</v>
      </c>
      <c r="J63" s="21" t="s">
        <v>367</v>
      </c>
      <c r="K63" s="21" t="s">
        <v>359</v>
      </c>
      <c r="L63" s="21" t="s">
        <v>372</v>
      </c>
      <c r="M63" s="21" t="s">
        <v>47</v>
      </c>
      <c r="N63" s="21" t="s">
        <v>52</v>
      </c>
      <c r="O63" s="21" t="s">
        <v>363</v>
      </c>
      <c r="P63" s="21" t="s">
        <v>52</v>
      </c>
      <c r="Q63" s="21" t="s">
        <v>43</v>
      </c>
      <c r="R63" s="21" t="s">
        <v>490</v>
      </c>
      <c r="S63" s="21" t="s">
        <v>492</v>
      </c>
      <c r="T63" s="24" t="n">
        <v>38.1</v>
      </c>
      <c r="U63" s="24" t="n">
        <v>2</v>
      </c>
      <c r="V63" s="24" t="n">
        <v>5.2</v>
      </c>
      <c r="W63" s="24" t="n">
        <v>5.83</v>
      </c>
      <c r="X63" s="24" t="n">
        <v>15.3</v>
      </c>
      <c r="Y63" s="24" t="n">
        <v>50</v>
      </c>
      <c r="Z63" s="24" t="n">
        <v>86</v>
      </c>
      <c r="AA63" s="24" t="n">
        <v>11.4</v>
      </c>
      <c r="AB63" s="24" t="n">
        <v>104</v>
      </c>
      <c r="AC63" s="24" t="n">
        <v>44796</v>
      </c>
      <c r="AD63" s="21" t="s">
        <v>44</v>
      </c>
      <c r="AE63" s="24" t="n">
        <v>0</v>
      </c>
      <c r="AF63" s="25" t="n">
        <v>14</v>
      </c>
      <c r="AG63" s="27"/>
    </row>
    <row r="64" customFormat="false" ht="14" hidden="false" customHeight="false" outlineLevel="0" collapsed="false">
      <c r="A64" s="22" t="n">
        <v>67</v>
      </c>
      <c r="B64" s="23" t="n">
        <v>18</v>
      </c>
      <c r="C64" s="21" t="s">
        <v>356</v>
      </c>
      <c r="D64" s="21" t="s">
        <v>357</v>
      </c>
      <c r="E64" s="21" t="s">
        <v>493</v>
      </c>
      <c r="F64" s="23" t="n">
        <v>50</v>
      </c>
      <c r="G64" s="23" t="n">
        <v>159</v>
      </c>
      <c r="H64" s="21" t="s">
        <v>359</v>
      </c>
      <c r="I64" s="24" t="n">
        <v>7.6</v>
      </c>
      <c r="J64" s="21" t="s">
        <v>360</v>
      </c>
      <c r="K64" s="21" t="s">
        <v>359</v>
      </c>
      <c r="L64" s="21" t="s">
        <v>372</v>
      </c>
      <c r="M64" s="21" t="s">
        <v>52</v>
      </c>
      <c r="N64" s="21" t="s">
        <v>52</v>
      </c>
      <c r="O64" s="21" t="s">
        <v>396</v>
      </c>
      <c r="P64" s="21" t="s">
        <v>52</v>
      </c>
      <c r="Q64" s="21" t="s">
        <v>67</v>
      </c>
      <c r="R64" s="21" t="s">
        <v>494</v>
      </c>
      <c r="S64" s="21" t="s">
        <v>495</v>
      </c>
      <c r="T64" s="24" t="n">
        <v>37.2</v>
      </c>
      <c r="U64" s="24" t="n">
        <v>4</v>
      </c>
      <c r="V64" s="24" t="n">
        <v>5</v>
      </c>
      <c r="W64" s="24" t="n">
        <v>4.42</v>
      </c>
      <c r="X64" s="24" t="n">
        <v>12.7</v>
      </c>
      <c r="Y64" s="24" t="n">
        <v>39.7</v>
      </c>
      <c r="Z64" s="24" t="n">
        <v>90</v>
      </c>
      <c r="AA64" s="24" t="n">
        <v>11.7</v>
      </c>
      <c r="AB64" s="24" t="n">
        <v>39</v>
      </c>
      <c r="AC64" s="24" t="n">
        <v>47242</v>
      </c>
      <c r="AD64" s="21" t="s">
        <v>44</v>
      </c>
      <c r="AE64" s="24" t="n">
        <v>1</v>
      </c>
      <c r="AF64" s="25" t="n">
        <v>12.5</v>
      </c>
      <c r="AG64" s="25" t="n">
        <v>11.3</v>
      </c>
    </row>
    <row r="65" customFormat="false" ht="14" hidden="false" customHeight="false" outlineLevel="0" collapsed="false">
      <c r="A65" s="22" t="n">
        <v>68</v>
      </c>
      <c r="B65" s="23" t="n">
        <v>22</v>
      </c>
      <c r="C65" s="21" t="s">
        <v>356</v>
      </c>
      <c r="D65" s="21" t="s">
        <v>357</v>
      </c>
      <c r="E65" s="21" t="s">
        <v>371</v>
      </c>
      <c r="F65" s="23" t="n">
        <v>60</v>
      </c>
      <c r="G65" s="23" t="n">
        <v>175</v>
      </c>
      <c r="H65" s="21" t="s">
        <v>359</v>
      </c>
      <c r="I65" s="24" t="n">
        <v>11</v>
      </c>
      <c r="J65" s="21" t="s">
        <v>360</v>
      </c>
      <c r="K65" s="21" t="s">
        <v>359</v>
      </c>
      <c r="L65" s="21" t="s">
        <v>372</v>
      </c>
      <c r="M65" s="21" t="s">
        <v>47</v>
      </c>
      <c r="N65" s="21" t="s">
        <v>52</v>
      </c>
      <c r="O65" s="21" t="s">
        <v>396</v>
      </c>
      <c r="P65" s="21" t="s">
        <v>47</v>
      </c>
      <c r="R65" s="21" t="s">
        <v>494</v>
      </c>
      <c r="S65" s="21" t="s">
        <v>483</v>
      </c>
      <c r="T65" s="24" t="n">
        <v>37.7</v>
      </c>
      <c r="U65" s="24" t="n">
        <v>3</v>
      </c>
      <c r="V65" s="24" t="n">
        <v>8.2</v>
      </c>
      <c r="W65" s="24" t="n">
        <v>5.07</v>
      </c>
      <c r="X65" s="24" t="n">
        <v>13.7</v>
      </c>
      <c r="Y65" s="24" t="n">
        <v>43.9</v>
      </c>
      <c r="Z65" s="24" t="n">
        <v>86</v>
      </c>
      <c r="AA65" s="24" t="n">
        <v>11.3</v>
      </c>
      <c r="AB65" s="24" t="n">
        <v>43</v>
      </c>
      <c r="AC65" s="24" t="n">
        <v>66400</v>
      </c>
      <c r="AD65" s="21" t="s">
        <v>44</v>
      </c>
      <c r="AE65" s="24" t="n">
        <v>0</v>
      </c>
      <c r="AF65" s="25" t="n">
        <v>12.3</v>
      </c>
      <c r="AG65" s="25"/>
    </row>
    <row r="66" customFormat="false" ht="14" hidden="false" customHeight="false" outlineLevel="0" collapsed="false">
      <c r="A66" s="22" t="n">
        <v>69</v>
      </c>
      <c r="B66" s="23" t="n">
        <v>25</v>
      </c>
      <c r="C66" s="21" t="s">
        <v>356</v>
      </c>
      <c r="D66" s="21" t="s">
        <v>357</v>
      </c>
      <c r="E66" s="21" t="s">
        <v>371</v>
      </c>
      <c r="F66" s="23" t="n">
        <v>56</v>
      </c>
      <c r="G66" s="23" t="n">
        <v>161</v>
      </c>
      <c r="H66" s="21" t="s">
        <v>359</v>
      </c>
      <c r="I66" s="24" t="n">
        <v>10.3</v>
      </c>
      <c r="J66" s="21" t="s">
        <v>360</v>
      </c>
      <c r="K66" s="21" t="s">
        <v>359</v>
      </c>
      <c r="L66" s="21" t="s">
        <v>372</v>
      </c>
      <c r="M66" s="21" t="s">
        <v>52</v>
      </c>
      <c r="N66" s="21" t="s">
        <v>52</v>
      </c>
      <c r="O66" s="21" t="s">
        <v>363</v>
      </c>
      <c r="P66" s="21" t="s">
        <v>52</v>
      </c>
      <c r="Q66" s="21" t="s">
        <v>58</v>
      </c>
      <c r="R66" s="21" t="s">
        <v>494</v>
      </c>
      <c r="S66" s="21" t="s">
        <v>496</v>
      </c>
      <c r="T66" s="24" t="n">
        <v>37.6</v>
      </c>
      <c r="U66" s="24" t="n">
        <v>2</v>
      </c>
      <c r="V66" s="24" t="n">
        <v>4</v>
      </c>
      <c r="W66" s="24" t="n">
        <v>4.91</v>
      </c>
      <c r="X66" s="24" t="n">
        <v>13.2</v>
      </c>
      <c r="Y66" s="24" t="n">
        <v>41.4</v>
      </c>
      <c r="Z66" s="24" t="n">
        <v>84</v>
      </c>
      <c r="AA66" s="24" t="n">
        <v>12.1</v>
      </c>
      <c r="AB66" s="24" t="n">
        <v>109</v>
      </c>
      <c r="AC66" s="24" t="n">
        <v>102109</v>
      </c>
      <c r="AD66" s="21" t="s">
        <v>44</v>
      </c>
      <c r="AE66" s="24" t="n">
        <v>1</v>
      </c>
      <c r="AF66" s="25" t="n">
        <v>12</v>
      </c>
      <c r="AG66" s="25"/>
    </row>
    <row r="67" customFormat="false" ht="14" hidden="false" customHeight="false" outlineLevel="0" collapsed="false">
      <c r="A67" s="22" t="n">
        <v>70</v>
      </c>
      <c r="B67" s="23" t="n">
        <v>45</v>
      </c>
      <c r="C67" s="21" t="s">
        <v>379</v>
      </c>
      <c r="D67" s="21" t="s">
        <v>357</v>
      </c>
      <c r="E67" s="21" t="s">
        <v>371</v>
      </c>
      <c r="F67" s="23" t="n">
        <v>60</v>
      </c>
      <c r="G67" s="23" t="n">
        <v>161</v>
      </c>
      <c r="H67" s="21" t="s">
        <v>359</v>
      </c>
      <c r="I67" s="24" t="n">
        <v>10.1</v>
      </c>
      <c r="J67" s="21" t="s">
        <v>360</v>
      </c>
      <c r="K67" s="21" t="s">
        <v>359</v>
      </c>
      <c r="L67" s="21" t="s">
        <v>372</v>
      </c>
      <c r="M67" s="21" t="s">
        <v>47</v>
      </c>
      <c r="N67" s="21" t="s">
        <v>47</v>
      </c>
      <c r="O67" s="21" t="s">
        <v>369</v>
      </c>
      <c r="P67" s="21" t="s">
        <v>47</v>
      </c>
      <c r="R67" s="21" t="s">
        <v>497</v>
      </c>
      <c r="S67" s="21" t="s">
        <v>498</v>
      </c>
      <c r="T67" s="24" t="n">
        <v>38.3</v>
      </c>
      <c r="U67" s="24" t="n">
        <v>2</v>
      </c>
      <c r="V67" s="24" t="n">
        <v>5.3</v>
      </c>
      <c r="W67" s="24" t="n">
        <v>4.67</v>
      </c>
      <c r="X67" s="24" t="n">
        <v>13</v>
      </c>
      <c r="Y67" s="24" t="n">
        <v>40.5</v>
      </c>
      <c r="Z67" s="24" t="n">
        <v>87</v>
      </c>
      <c r="AA67" s="24" t="n">
        <v>11.4</v>
      </c>
      <c r="AB67" s="24" t="n">
        <v>71</v>
      </c>
      <c r="AC67" s="24" t="n">
        <v>6293</v>
      </c>
      <c r="AD67" s="21" t="s">
        <v>44</v>
      </c>
      <c r="AE67" s="24" t="n">
        <v>0</v>
      </c>
      <c r="AF67" s="25" t="n">
        <v>11.1</v>
      </c>
      <c r="AG67" s="25"/>
    </row>
    <row r="68" customFormat="false" ht="14" hidden="false" customHeight="false" outlineLevel="0" collapsed="false">
      <c r="A68" s="22" t="n">
        <v>71</v>
      </c>
      <c r="B68" s="23" t="n">
        <v>18</v>
      </c>
      <c r="C68" s="21" t="s">
        <v>356</v>
      </c>
      <c r="D68" s="21" t="s">
        <v>357</v>
      </c>
      <c r="E68" s="21" t="s">
        <v>371</v>
      </c>
      <c r="F68" s="23" t="n">
        <v>50</v>
      </c>
      <c r="G68" s="23" t="n">
        <v>157</v>
      </c>
      <c r="H68" s="21" t="s">
        <v>359</v>
      </c>
      <c r="I68" s="24" t="n">
        <v>7.5</v>
      </c>
      <c r="J68" s="21" t="s">
        <v>360</v>
      </c>
      <c r="K68" s="21" t="s">
        <v>499</v>
      </c>
      <c r="L68" s="21" t="s">
        <v>372</v>
      </c>
      <c r="M68" s="21" t="s">
        <v>52</v>
      </c>
      <c r="N68" s="21" t="s">
        <v>52</v>
      </c>
      <c r="O68" s="21" t="s">
        <v>376</v>
      </c>
      <c r="P68" s="21" t="s">
        <v>52</v>
      </c>
      <c r="Q68" s="21" t="s">
        <v>43</v>
      </c>
      <c r="R68" s="21" t="s">
        <v>500</v>
      </c>
      <c r="S68" s="21" t="s">
        <v>501</v>
      </c>
      <c r="T68" s="24" t="n">
        <v>36.8</v>
      </c>
      <c r="U68" s="24" t="n">
        <v>2</v>
      </c>
      <c r="V68" s="24" t="n">
        <v>7</v>
      </c>
      <c r="W68" s="24" t="n">
        <v>3.3</v>
      </c>
      <c r="X68" s="24" t="n">
        <v>9.2</v>
      </c>
      <c r="Y68" s="24" t="n">
        <v>28.6</v>
      </c>
      <c r="Z68" s="24" t="n">
        <v>87</v>
      </c>
      <c r="AA68" s="24" t="n">
        <v>13.5</v>
      </c>
      <c r="AB68" s="24" t="n">
        <v>309</v>
      </c>
      <c r="AC68" s="24" t="n">
        <v>3877</v>
      </c>
      <c r="AD68" s="21" t="s">
        <v>44</v>
      </c>
      <c r="AE68" s="24" t="n">
        <v>1</v>
      </c>
      <c r="AF68" s="25" t="n">
        <v>9.5</v>
      </c>
      <c r="AG68" s="25" t="n">
        <v>10.7</v>
      </c>
    </row>
    <row r="69" customFormat="false" ht="14" hidden="false" customHeight="false" outlineLevel="0" collapsed="false">
      <c r="A69" s="22" t="n">
        <v>72</v>
      </c>
      <c r="B69" s="23" t="n">
        <v>34</v>
      </c>
      <c r="C69" s="21" t="s">
        <v>356</v>
      </c>
      <c r="D69" s="21" t="s">
        <v>357</v>
      </c>
      <c r="E69" s="21" t="s">
        <v>371</v>
      </c>
      <c r="F69" s="23" t="n">
        <v>64</v>
      </c>
      <c r="G69" s="23" t="n">
        <v>168</v>
      </c>
      <c r="H69" s="21" t="s">
        <v>359</v>
      </c>
      <c r="I69" s="24" t="n">
        <v>10</v>
      </c>
      <c r="J69" s="21" t="s">
        <v>360</v>
      </c>
      <c r="K69" s="21" t="s">
        <v>361</v>
      </c>
      <c r="L69" s="21" t="s">
        <v>372</v>
      </c>
      <c r="M69" s="21" t="s">
        <v>47</v>
      </c>
      <c r="N69" s="21" t="s">
        <v>52</v>
      </c>
      <c r="O69" s="21" t="s">
        <v>396</v>
      </c>
      <c r="P69" s="21" t="s">
        <v>47</v>
      </c>
      <c r="R69" s="21" t="s">
        <v>502</v>
      </c>
      <c r="S69" s="21" t="s">
        <v>503</v>
      </c>
      <c r="T69" s="24" t="n">
        <v>38.6</v>
      </c>
      <c r="U69" s="24" t="n">
        <v>2</v>
      </c>
      <c r="V69" s="24" t="n">
        <v>4.2</v>
      </c>
      <c r="W69" s="24" t="n">
        <v>5.17</v>
      </c>
      <c r="X69" s="24" t="n">
        <v>14.3</v>
      </c>
      <c r="Y69" s="24" t="n">
        <v>43.6</v>
      </c>
      <c r="Z69" s="24" t="n">
        <v>84</v>
      </c>
      <c r="AA69" s="24" t="n">
        <v>10.3</v>
      </c>
      <c r="AB69" s="24" t="n">
        <v>37</v>
      </c>
      <c r="AC69" s="24" t="n">
        <v>52643</v>
      </c>
      <c r="AD69" s="21" t="s">
        <v>44</v>
      </c>
      <c r="AE69" s="24" t="n">
        <v>0</v>
      </c>
      <c r="AF69" s="25" t="n">
        <v>12.1</v>
      </c>
      <c r="AG69" s="25"/>
    </row>
    <row r="70" customFormat="false" ht="14" hidden="false" customHeight="false" outlineLevel="0" collapsed="false">
      <c r="A70" s="22" t="n">
        <v>73</v>
      </c>
      <c r="B70" s="23" t="n">
        <v>26</v>
      </c>
      <c r="C70" s="21" t="s">
        <v>356</v>
      </c>
      <c r="D70" s="21" t="s">
        <v>357</v>
      </c>
      <c r="E70" s="21" t="s">
        <v>371</v>
      </c>
      <c r="F70" s="23" t="n">
        <v>50</v>
      </c>
      <c r="G70" s="23" t="n">
        <v>162</v>
      </c>
      <c r="H70" s="21" t="s">
        <v>359</v>
      </c>
      <c r="I70" s="24" t="n">
        <v>10.4</v>
      </c>
      <c r="J70" s="21" t="s">
        <v>360</v>
      </c>
      <c r="K70" s="21" t="s">
        <v>361</v>
      </c>
      <c r="L70" s="21" t="s">
        <v>372</v>
      </c>
      <c r="M70" s="21" t="s">
        <v>52</v>
      </c>
      <c r="N70" s="21" t="s">
        <v>52</v>
      </c>
      <c r="O70" s="21" t="s">
        <v>376</v>
      </c>
      <c r="P70" s="21" t="s">
        <v>47</v>
      </c>
      <c r="R70" s="21" t="s">
        <v>502</v>
      </c>
      <c r="S70" s="21" t="s">
        <v>504</v>
      </c>
      <c r="T70" s="24" t="n">
        <v>38</v>
      </c>
      <c r="U70" s="24" t="n">
        <v>2</v>
      </c>
      <c r="V70" s="24" t="n">
        <v>7.3</v>
      </c>
      <c r="W70" s="24" t="n">
        <v>4.98</v>
      </c>
      <c r="X70" s="24" t="n">
        <v>13.5</v>
      </c>
      <c r="Y70" s="24" t="n">
        <v>43</v>
      </c>
      <c r="Z70" s="24" t="n">
        <v>86</v>
      </c>
      <c r="AA70" s="24" t="n">
        <v>12</v>
      </c>
      <c r="AB70" s="24" t="n">
        <v>133</v>
      </c>
      <c r="AC70" s="24" t="n">
        <v>2480</v>
      </c>
      <c r="AD70" s="21" t="s">
        <v>44</v>
      </c>
      <c r="AE70" s="24" t="n">
        <v>1</v>
      </c>
      <c r="AF70" s="25" t="n">
        <v>12.7</v>
      </c>
      <c r="AG70" s="25"/>
    </row>
    <row r="71" customFormat="false" ht="14" hidden="false" customHeight="false" outlineLevel="0" collapsed="false">
      <c r="A71" s="22" t="n">
        <v>74</v>
      </c>
      <c r="B71" s="23" t="n">
        <v>21</v>
      </c>
      <c r="C71" s="21" t="s">
        <v>356</v>
      </c>
      <c r="D71" s="21" t="s">
        <v>357</v>
      </c>
      <c r="E71" s="21" t="s">
        <v>371</v>
      </c>
      <c r="F71" s="23" t="n">
        <v>61</v>
      </c>
      <c r="G71" s="23" t="n">
        <v>163</v>
      </c>
      <c r="H71" s="21" t="s">
        <v>458</v>
      </c>
      <c r="I71" s="24" t="n">
        <v>1.2</v>
      </c>
      <c r="J71" s="21" t="s">
        <v>459</v>
      </c>
      <c r="K71" s="21" t="s">
        <v>359</v>
      </c>
      <c r="L71" s="21" t="s">
        <v>372</v>
      </c>
      <c r="M71" s="21" t="s">
        <v>52</v>
      </c>
      <c r="N71" s="21" t="s">
        <v>52</v>
      </c>
      <c r="O71" s="21" t="s">
        <v>376</v>
      </c>
      <c r="P71" s="21" t="s">
        <v>47</v>
      </c>
      <c r="R71" s="21" t="s">
        <v>505</v>
      </c>
      <c r="S71" s="21" t="s">
        <v>506</v>
      </c>
      <c r="T71" s="24" t="n">
        <v>38.1</v>
      </c>
      <c r="U71" s="24" t="n">
        <v>3</v>
      </c>
      <c r="V71" s="24" t="n">
        <v>5.6</v>
      </c>
      <c r="W71" s="24" t="n">
        <v>4.34</v>
      </c>
      <c r="X71" s="24" t="n">
        <v>15.1</v>
      </c>
      <c r="Y71" s="24" t="n">
        <v>45.5</v>
      </c>
      <c r="Z71" s="24" t="n">
        <v>105</v>
      </c>
      <c r="AA71" s="24" t="n">
        <v>11.6</v>
      </c>
      <c r="AB71" s="24" t="n">
        <v>163</v>
      </c>
      <c r="AC71" s="24" t="n">
        <v>20356</v>
      </c>
      <c r="AD71" s="21" t="s">
        <v>44</v>
      </c>
      <c r="AE71" s="24" t="n">
        <v>1</v>
      </c>
      <c r="AF71" s="25" t="n">
        <v>13</v>
      </c>
      <c r="AG71" s="25" t="n">
        <v>12.9</v>
      </c>
      <c r="AH71" s="21" t="n">
        <v>11.7</v>
      </c>
    </row>
    <row r="72" customFormat="false" ht="14" hidden="false" customHeight="false" outlineLevel="0" collapsed="false">
      <c r="A72" s="22" t="n">
        <v>76</v>
      </c>
      <c r="B72" s="23" t="n">
        <v>35</v>
      </c>
      <c r="C72" s="21" t="s">
        <v>356</v>
      </c>
      <c r="D72" s="21" t="s">
        <v>357</v>
      </c>
      <c r="E72" s="21" t="s">
        <v>371</v>
      </c>
      <c r="F72" s="23" t="n">
        <v>50</v>
      </c>
      <c r="G72" s="23" t="n">
        <v>158</v>
      </c>
      <c r="H72" s="21" t="s">
        <v>458</v>
      </c>
      <c r="I72" s="24" t="n">
        <v>1.3</v>
      </c>
      <c r="J72" s="21" t="s">
        <v>459</v>
      </c>
      <c r="K72" s="21" t="s">
        <v>359</v>
      </c>
      <c r="L72" s="21" t="s">
        <v>372</v>
      </c>
      <c r="M72" s="21" t="s">
        <v>52</v>
      </c>
      <c r="N72" s="21" t="s">
        <v>52</v>
      </c>
      <c r="O72" s="21" t="s">
        <v>376</v>
      </c>
      <c r="P72" s="21" t="s">
        <v>47</v>
      </c>
      <c r="R72" s="21" t="s">
        <v>507</v>
      </c>
      <c r="S72" s="21" t="s">
        <v>508</v>
      </c>
      <c r="T72" s="24" t="n">
        <v>39.4</v>
      </c>
      <c r="U72" s="24" t="n">
        <v>3</v>
      </c>
      <c r="V72" s="24" t="n">
        <v>5.3</v>
      </c>
      <c r="W72" s="24" t="n">
        <v>4.83</v>
      </c>
      <c r="X72" s="24" t="n">
        <v>13.1</v>
      </c>
      <c r="Y72" s="24" t="n">
        <v>42.2</v>
      </c>
      <c r="Z72" s="24" t="n">
        <v>87</v>
      </c>
      <c r="AA72" s="24" t="n">
        <v>10.3</v>
      </c>
      <c r="AB72" s="24" t="n">
        <v>138</v>
      </c>
      <c r="AC72" s="24" t="n">
        <v>8003</v>
      </c>
      <c r="AD72" s="21" t="s">
        <v>44</v>
      </c>
      <c r="AE72" s="24" t="n">
        <v>1</v>
      </c>
      <c r="AF72" s="25" t="n">
        <v>11.8</v>
      </c>
      <c r="AG72" s="25" t="n">
        <v>9.3</v>
      </c>
      <c r="AH72" s="21" t="n">
        <v>11.9</v>
      </c>
    </row>
    <row r="73" customFormat="false" ht="14" hidden="false" customHeight="false" outlineLevel="0" collapsed="false">
      <c r="A73" s="22" t="n">
        <v>77</v>
      </c>
      <c r="B73" s="23" t="n">
        <v>22</v>
      </c>
      <c r="C73" s="21" t="s">
        <v>356</v>
      </c>
      <c r="D73" s="21" t="s">
        <v>357</v>
      </c>
      <c r="E73" s="21" t="s">
        <v>371</v>
      </c>
      <c r="F73" s="23" t="n">
        <v>55</v>
      </c>
      <c r="G73" s="23" t="n">
        <v>160</v>
      </c>
      <c r="H73" s="21" t="s">
        <v>359</v>
      </c>
      <c r="I73" s="24" t="n">
        <v>7.7</v>
      </c>
      <c r="J73" s="21" t="s">
        <v>360</v>
      </c>
      <c r="K73" s="21" t="s">
        <v>359</v>
      </c>
      <c r="L73" s="21" t="s">
        <v>372</v>
      </c>
      <c r="M73" s="21" t="s">
        <v>47</v>
      </c>
      <c r="N73" s="21" t="s">
        <v>52</v>
      </c>
      <c r="O73" s="21" t="s">
        <v>396</v>
      </c>
      <c r="P73" s="21" t="s">
        <v>47</v>
      </c>
      <c r="R73" s="21" t="s">
        <v>509</v>
      </c>
      <c r="S73" s="21" t="s">
        <v>510</v>
      </c>
      <c r="T73" s="24" t="n">
        <v>40.1</v>
      </c>
      <c r="U73" s="24" t="n">
        <v>3</v>
      </c>
      <c r="V73" s="24" t="n">
        <v>5.5</v>
      </c>
      <c r="W73" s="24" t="n">
        <v>4.43</v>
      </c>
      <c r="X73" s="24" t="n">
        <v>12.6</v>
      </c>
      <c r="Y73" s="24" t="n">
        <v>39.1</v>
      </c>
      <c r="Z73" s="24" t="n">
        <v>88</v>
      </c>
      <c r="AA73" s="24" t="n">
        <v>11.9</v>
      </c>
      <c r="AB73" s="24" t="n">
        <v>81</v>
      </c>
      <c r="AC73" s="24" t="n">
        <v>8717</v>
      </c>
      <c r="AD73" s="21" t="s">
        <v>44</v>
      </c>
      <c r="AE73" s="24" t="n">
        <v>0</v>
      </c>
      <c r="AF73" s="25" t="n">
        <v>10.6</v>
      </c>
      <c r="AG73" s="25"/>
    </row>
    <row r="74" customFormat="false" ht="14" hidden="false" customHeight="false" outlineLevel="0" collapsed="false">
      <c r="A74" s="22" t="n">
        <v>79</v>
      </c>
      <c r="B74" s="23" t="n">
        <v>25</v>
      </c>
      <c r="C74" s="21" t="s">
        <v>356</v>
      </c>
      <c r="D74" s="21" t="s">
        <v>357</v>
      </c>
      <c r="E74" s="21" t="s">
        <v>371</v>
      </c>
      <c r="F74" s="23" t="n">
        <v>66</v>
      </c>
      <c r="G74" s="23" t="n">
        <v>175</v>
      </c>
      <c r="H74" s="21" t="s">
        <v>359</v>
      </c>
      <c r="I74" s="24" t="n">
        <v>6.8</v>
      </c>
      <c r="J74" s="21" t="s">
        <v>367</v>
      </c>
      <c r="K74" s="21" t="s">
        <v>359</v>
      </c>
      <c r="L74" s="21" t="s">
        <v>372</v>
      </c>
      <c r="M74" s="21" t="s">
        <v>47</v>
      </c>
      <c r="N74" s="21" t="s">
        <v>52</v>
      </c>
      <c r="O74" s="21" t="s">
        <v>376</v>
      </c>
      <c r="P74" s="21" t="s">
        <v>52</v>
      </c>
      <c r="Q74" s="21" t="s">
        <v>43</v>
      </c>
      <c r="R74" s="21" t="s">
        <v>511</v>
      </c>
      <c r="S74" s="21" t="s">
        <v>512</v>
      </c>
      <c r="T74" s="24" t="n">
        <v>38.2</v>
      </c>
      <c r="U74" s="24" t="n">
        <v>1</v>
      </c>
      <c r="V74" s="24" t="n">
        <v>5.5</v>
      </c>
      <c r="W74" s="24" t="n">
        <v>5.71</v>
      </c>
      <c r="X74" s="24" t="n">
        <v>15</v>
      </c>
      <c r="Y74" s="24" t="n">
        <v>47.3</v>
      </c>
      <c r="Z74" s="24" t="n">
        <v>83</v>
      </c>
      <c r="AA74" s="24" t="n">
        <v>12</v>
      </c>
      <c r="AB74" s="24" t="n">
        <v>144</v>
      </c>
      <c r="AC74" s="24" t="n">
        <v>21057</v>
      </c>
      <c r="AD74" s="21" t="s">
        <v>44</v>
      </c>
      <c r="AE74" s="24" t="n">
        <v>0</v>
      </c>
      <c r="AF74" s="25" t="n">
        <v>12.9</v>
      </c>
      <c r="AG74" s="25"/>
    </row>
    <row r="75" customFormat="false" ht="14" hidden="false" customHeight="false" outlineLevel="0" collapsed="false">
      <c r="A75" s="22" t="n">
        <v>80</v>
      </c>
      <c r="B75" s="23" t="n">
        <v>21</v>
      </c>
      <c r="C75" s="21" t="s">
        <v>356</v>
      </c>
      <c r="D75" s="21" t="s">
        <v>357</v>
      </c>
      <c r="E75" s="21" t="s">
        <v>371</v>
      </c>
      <c r="F75" s="23" t="n">
        <v>54</v>
      </c>
      <c r="G75" s="23" t="n">
        <v>165</v>
      </c>
      <c r="H75" s="21" t="s">
        <v>359</v>
      </c>
      <c r="I75" s="24" t="n">
        <v>7.7</v>
      </c>
      <c r="J75" s="21" t="s">
        <v>360</v>
      </c>
      <c r="K75" s="21" t="s">
        <v>359</v>
      </c>
      <c r="L75" s="21" t="s">
        <v>372</v>
      </c>
      <c r="M75" s="21" t="s">
        <v>52</v>
      </c>
      <c r="N75" s="21" t="s">
        <v>47</v>
      </c>
      <c r="O75" s="21" t="s">
        <v>369</v>
      </c>
      <c r="P75" s="21" t="s">
        <v>47</v>
      </c>
      <c r="R75" s="21" t="s">
        <v>513</v>
      </c>
      <c r="S75" s="21" t="s">
        <v>514</v>
      </c>
      <c r="T75" s="24" t="n">
        <v>37.9</v>
      </c>
      <c r="U75" s="24" t="n">
        <v>1</v>
      </c>
      <c r="V75" s="24" t="n">
        <v>5.2</v>
      </c>
      <c r="W75" s="24" t="n">
        <v>5.17</v>
      </c>
      <c r="X75" s="24" t="n">
        <v>14.8</v>
      </c>
      <c r="Y75" s="24" t="n">
        <v>47.3</v>
      </c>
      <c r="Z75" s="24" t="n">
        <v>92</v>
      </c>
      <c r="AA75" s="24" t="n">
        <v>11.4</v>
      </c>
      <c r="AB75" s="24" t="n">
        <v>152</v>
      </c>
      <c r="AC75" s="24" t="n">
        <v>2814</v>
      </c>
      <c r="AD75" s="21" t="s">
        <v>44</v>
      </c>
      <c r="AE75" s="24" t="n">
        <v>1</v>
      </c>
      <c r="AF75" s="25" t="n">
        <v>13.7</v>
      </c>
      <c r="AG75" s="25"/>
    </row>
    <row r="76" customFormat="false" ht="14" hidden="false" customHeight="false" outlineLevel="0" collapsed="false">
      <c r="A76" s="22" t="n">
        <v>81</v>
      </c>
      <c r="B76" s="23" t="n">
        <v>34</v>
      </c>
      <c r="C76" s="21" t="s">
        <v>356</v>
      </c>
      <c r="D76" s="21" t="s">
        <v>357</v>
      </c>
      <c r="E76" s="21" t="s">
        <v>371</v>
      </c>
      <c r="F76" s="23" t="n">
        <v>55</v>
      </c>
      <c r="G76" s="23" t="n">
        <v>169</v>
      </c>
      <c r="H76" s="21" t="s">
        <v>359</v>
      </c>
      <c r="I76" s="24" t="n">
        <v>12.8</v>
      </c>
      <c r="J76" s="21" t="s">
        <v>360</v>
      </c>
      <c r="K76" s="21" t="s">
        <v>361</v>
      </c>
      <c r="L76" s="21" t="s">
        <v>372</v>
      </c>
      <c r="M76" s="21" t="s">
        <v>47</v>
      </c>
      <c r="N76" s="21" t="s">
        <v>52</v>
      </c>
      <c r="O76" s="21" t="s">
        <v>376</v>
      </c>
      <c r="P76" s="21" t="s">
        <v>47</v>
      </c>
      <c r="R76" s="21" t="s">
        <v>515</v>
      </c>
      <c r="S76" s="21" t="s">
        <v>516</v>
      </c>
      <c r="T76" s="24" t="n">
        <v>37</v>
      </c>
      <c r="U76" s="24" t="n">
        <v>3</v>
      </c>
      <c r="V76" s="24" t="n">
        <v>6.4</v>
      </c>
      <c r="W76" s="24" t="n">
        <v>5.31</v>
      </c>
      <c r="X76" s="24" t="n">
        <v>13.5</v>
      </c>
      <c r="Y76" s="24" t="n">
        <v>44.2</v>
      </c>
      <c r="Z76" s="24" t="n">
        <v>83</v>
      </c>
      <c r="AA76" s="24" t="n">
        <v>11.8</v>
      </c>
      <c r="AB76" s="24" t="n">
        <v>208</v>
      </c>
      <c r="AC76" s="24" t="n">
        <v>8239</v>
      </c>
      <c r="AD76" s="21" t="s">
        <v>44</v>
      </c>
      <c r="AE76" s="24" t="n">
        <v>0</v>
      </c>
      <c r="AF76" s="25" t="n">
        <v>11.9</v>
      </c>
      <c r="AG76" s="25"/>
    </row>
    <row r="77" customFormat="false" ht="14" hidden="false" customHeight="false" outlineLevel="0" collapsed="false">
      <c r="A77" s="22" t="n">
        <v>82</v>
      </c>
      <c r="B77" s="23" t="n">
        <v>27</v>
      </c>
      <c r="C77" s="21" t="s">
        <v>356</v>
      </c>
      <c r="D77" s="21" t="s">
        <v>357</v>
      </c>
      <c r="E77" s="21" t="s">
        <v>371</v>
      </c>
      <c r="F77" s="23" t="n">
        <v>53</v>
      </c>
      <c r="G77" s="23" t="n">
        <v>165</v>
      </c>
      <c r="H77" s="21" t="s">
        <v>458</v>
      </c>
      <c r="I77" s="24" t="n">
        <v>3.2</v>
      </c>
      <c r="J77" s="21" t="s">
        <v>459</v>
      </c>
      <c r="K77" s="21" t="s">
        <v>359</v>
      </c>
      <c r="L77" s="21" t="s">
        <v>372</v>
      </c>
      <c r="M77" s="21" t="s">
        <v>52</v>
      </c>
      <c r="N77" s="21" t="s">
        <v>52</v>
      </c>
      <c r="O77" s="21" t="s">
        <v>363</v>
      </c>
      <c r="P77" s="21" t="s">
        <v>52</v>
      </c>
      <c r="Q77" s="21" t="s">
        <v>43</v>
      </c>
      <c r="R77" s="21" t="s">
        <v>517</v>
      </c>
      <c r="S77" s="21" t="s">
        <v>518</v>
      </c>
      <c r="T77" s="24" t="n">
        <v>38.4</v>
      </c>
      <c r="U77" s="24" t="n">
        <v>2</v>
      </c>
      <c r="V77" s="24" t="n">
        <v>7.4</v>
      </c>
      <c r="W77" s="24" t="n">
        <v>4.61</v>
      </c>
      <c r="X77" s="24" t="n">
        <v>13.6</v>
      </c>
      <c r="Y77" s="24" t="n">
        <v>43.8</v>
      </c>
      <c r="Z77" s="24" t="n">
        <v>95</v>
      </c>
      <c r="AA77" s="24" t="n">
        <v>11</v>
      </c>
      <c r="AB77" s="24" t="n">
        <v>251</v>
      </c>
      <c r="AC77" s="24" t="n">
        <v>60347</v>
      </c>
      <c r="AD77" s="21" t="s">
        <v>44</v>
      </c>
      <c r="AE77" s="24" t="n">
        <v>1</v>
      </c>
      <c r="AF77" s="25" t="n">
        <v>12.6</v>
      </c>
      <c r="AG77" s="25" t="n">
        <v>9.9</v>
      </c>
      <c r="AH77" s="21" t="n">
        <v>11.4</v>
      </c>
    </row>
    <row r="78" customFormat="false" ht="14" hidden="false" customHeight="false" outlineLevel="0" collapsed="false">
      <c r="A78" s="22" t="n">
        <v>83</v>
      </c>
      <c r="B78" s="23" t="n">
        <v>20</v>
      </c>
      <c r="C78" s="21" t="s">
        <v>356</v>
      </c>
      <c r="D78" s="21" t="s">
        <v>357</v>
      </c>
      <c r="E78" s="21" t="s">
        <v>371</v>
      </c>
      <c r="F78" s="23" t="n">
        <v>63</v>
      </c>
      <c r="G78" s="23" t="n">
        <v>163</v>
      </c>
      <c r="H78" s="21" t="s">
        <v>359</v>
      </c>
      <c r="I78" s="24" t="n">
        <v>13.4</v>
      </c>
      <c r="J78" s="21" t="s">
        <v>360</v>
      </c>
      <c r="K78" s="21" t="s">
        <v>361</v>
      </c>
      <c r="L78" s="21" t="s">
        <v>372</v>
      </c>
      <c r="M78" s="21" t="s">
        <v>47</v>
      </c>
      <c r="N78" s="21" t="s">
        <v>52</v>
      </c>
      <c r="O78" s="21" t="s">
        <v>376</v>
      </c>
      <c r="P78" s="21" t="s">
        <v>52</v>
      </c>
      <c r="Q78" s="21" t="s">
        <v>43</v>
      </c>
      <c r="R78" s="21" t="s">
        <v>519</v>
      </c>
      <c r="S78" s="21" t="s">
        <v>520</v>
      </c>
      <c r="T78" s="24" t="n">
        <v>38</v>
      </c>
      <c r="U78" s="24" t="n">
        <v>2</v>
      </c>
      <c r="V78" s="24" t="n">
        <v>4.5</v>
      </c>
      <c r="W78" s="24" t="n">
        <v>6.6</v>
      </c>
      <c r="X78" s="24" t="n">
        <v>15.1</v>
      </c>
      <c r="Y78" s="24" t="n">
        <v>51.3</v>
      </c>
      <c r="Z78" s="24" t="n">
        <v>78</v>
      </c>
      <c r="AA78" s="24" t="n">
        <v>12.8</v>
      </c>
      <c r="AB78" s="24" t="n">
        <v>88</v>
      </c>
      <c r="AC78" s="24" t="n">
        <v>152287</v>
      </c>
      <c r="AD78" s="21" t="s">
        <v>44</v>
      </c>
      <c r="AE78" s="24" t="n">
        <v>0</v>
      </c>
      <c r="AF78" s="25" t="n">
        <v>13</v>
      </c>
      <c r="AG78" s="25"/>
    </row>
    <row r="79" customFormat="false" ht="14" hidden="false" customHeight="false" outlineLevel="0" collapsed="false">
      <c r="A79" s="22" t="n">
        <v>84</v>
      </c>
      <c r="B79" s="23" t="n">
        <v>25</v>
      </c>
      <c r="C79" s="21" t="s">
        <v>356</v>
      </c>
      <c r="D79" s="21" t="s">
        <v>357</v>
      </c>
      <c r="E79" s="21" t="s">
        <v>371</v>
      </c>
      <c r="F79" s="23" t="n">
        <v>73</v>
      </c>
      <c r="G79" s="23" t="n">
        <v>169</v>
      </c>
      <c r="H79" s="21" t="s">
        <v>359</v>
      </c>
      <c r="I79" s="24" t="n">
        <v>7.2</v>
      </c>
      <c r="J79" s="21" t="s">
        <v>360</v>
      </c>
      <c r="K79" s="21" t="s">
        <v>361</v>
      </c>
      <c r="L79" s="21" t="s">
        <v>372</v>
      </c>
      <c r="M79" s="21" t="s">
        <v>52</v>
      </c>
      <c r="N79" s="21" t="s">
        <v>52</v>
      </c>
      <c r="O79" s="21" t="s">
        <v>396</v>
      </c>
      <c r="P79" s="21" t="s">
        <v>52</v>
      </c>
      <c r="Q79" s="21" t="s">
        <v>43</v>
      </c>
      <c r="R79" s="21" t="s">
        <v>521</v>
      </c>
      <c r="S79" s="21" t="s">
        <v>522</v>
      </c>
      <c r="T79" s="24" t="n">
        <v>38.8</v>
      </c>
      <c r="U79" s="24" t="n">
        <v>5</v>
      </c>
      <c r="V79" s="24" t="n">
        <v>6.4</v>
      </c>
      <c r="W79" s="24" t="n">
        <v>5.65</v>
      </c>
      <c r="X79" s="24" t="n">
        <v>15.4</v>
      </c>
      <c r="Y79" s="24" t="n">
        <v>49.2</v>
      </c>
      <c r="Z79" s="24" t="n">
        <v>85</v>
      </c>
      <c r="AA79" s="24" t="n">
        <v>12.4</v>
      </c>
      <c r="AB79" s="24" t="n">
        <v>23</v>
      </c>
      <c r="AC79" s="24" t="n">
        <v>36089</v>
      </c>
      <c r="AD79" s="21" t="s">
        <v>44</v>
      </c>
      <c r="AE79" s="24" t="n">
        <v>1</v>
      </c>
      <c r="AF79" s="25" t="n">
        <v>13.2</v>
      </c>
      <c r="AG79" s="25"/>
    </row>
    <row r="80" customFormat="false" ht="14" hidden="false" customHeight="false" outlineLevel="0" collapsed="false">
      <c r="A80" s="22" t="n">
        <v>85</v>
      </c>
      <c r="B80" s="23" t="n">
        <v>31</v>
      </c>
      <c r="C80" s="21" t="s">
        <v>356</v>
      </c>
      <c r="D80" s="21" t="s">
        <v>357</v>
      </c>
      <c r="E80" s="21" t="s">
        <v>371</v>
      </c>
      <c r="F80" s="23" t="n">
        <v>57</v>
      </c>
      <c r="G80" s="23" t="n">
        <v>150</v>
      </c>
      <c r="H80" s="21" t="s">
        <v>359</v>
      </c>
      <c r="I80" s="24" t="n">
        <v>6.1</v>
      </c>
      <c r="J80" s="21" t="s">
        <v>367</v>
      </c>
      <c r="K80" s="21" t="s">
        <v>359</v>
      </c>
      <c r="L80" s="21" t="s">
        <v>372</v>
      </c>
      <c r="M80" s="21" t="s">
        <v>47</v>
      </c>
      <c r="N80" s="21" t="s">
        <v>52</v>
      </c>
      <c r="O80" s="21" t="s">
        <v>376</v>
      </c>
      <c r="P80" s="21" t="s">
        <v>47</v>
      </c>
      <c r="R80" s="21" t="s">
        <v>523</v>
      </c>
      <c r="S80" s="21" t="s">
        <v>524</v>
      </c>
      <c r="T80" s="24" t="n">
        <v>38.6</v>
      </c>
      <c r="U80" s="24" t="n">
        <v>3</v>
      </c>
      <c r="V80" s="24" t="n">
        <v>5.4</v>
      </c>
      <c r="W80" s="24" t="n">
        <v>4.79</v>
      </c>
      <c r="X80" s="24" t="n">
        <v>14.3</v>
      </c>
      <c r="Y80" s="24" t="n">
        <v>44.3</v>
      </c>
      <c r="Z80" s="24" t="n">
        <v>93</v>
      </c>
      <c r="AA80" s="24" t="n">
        <v>12.1</v>
      </c>
      <c r="AB80" s="24" t="n">
        <v>90</v>
      </c>
      <c r="AC80" s="24" t="n">
        <v>32061</v>
      </c>
      <c r="AD80" s="21" t="s">
        <v>44</v>
      </c>
      <c r="AE80" s="24" t="n">
        <v>0</v>
      </c>
      <c r="AF80" s="25" t="n">
        <v>11.3</v>
      </c>
      <c r="AG80" s="25"/>
    </row>
    <row r="81" customFormat="false" ht="14" hidden="false" customHeight="false" outlineLevel="0" collapsed="false">
      <c r="A81" s="22" t="n">
        <v>86</v>
      </c>
      <c r="B81" s="23" t="n">
        <v>19</v>
      </c>
      <c r="C81" s="21" t="s">
        <v>356</v>
      </c>
      <c r="D81" s="21" t="s">
        <v>357</v>
      </c>
      <c r="E81" s="21" t="s">
        <v>371</v>
      </c>
      <c r="F81" s="23" t="n">
        <v>57</v>
      </c>
      <c r="G81" s="23" t="n">
        <v>175</v>
      </c>
      <c r="H81" s="21" t="s">
        <v>359</v>
      </c>
      <c r="I81" s="24" t="n">
        <v>9.1</v>
      </c>
      <c r="J81" s="21" t="s">
        <v>360</v>
      </c>
      <c r="K81" s="21" t="s">
        <v>359</v>
      </c>
      <c r="L81" s="21" t="s">
        <v>372</v>
      </c>
      <c r="M81" s="21" t="s">
        <v>52</v>
      </c>
      <c r="N81" s="21" t="s">
        <v>52</v>
      </c>
      <c r="O81" s="21" t="s">
        <v>376</v>
      </c>
      <c r="P81" s="21" t="s">
        <v>47</v>
      </c>
      <c r="R81" s="21" t="s">
        <v>525</v>
      </c>
      <c r="S81" s="21" t="s">
        <v>526</v>
      </c>
      <c r="T81" s="24" t="n">
        <v>37.2</v>
      </c>
      <c r="U81" s="24" t="n">
        <v>2</v>
      </c>
      <c r="V81" s="24" t="n">
        <v>9.7</v>
      </c>
      <c r="W81" s="24" t="n">
        <v>5.67</v>
      </c>
      <c r="X81" s="24" t="n">
        <v>14.5</v>
      </c>
      <c r="Y81" s="24" t="n">
        <v>47.5</v>
      </c>
      <c r="Z81" s="24" t="n">
        <v>84</v>
      </c>
      <c r="AA81" s="24" t="n">
        <v>13.5</v>
      </c>
      <c r="AB81" s="24" t="n">
        <v>150</v>
      </c>
      <c r="AC81" s="24" t="n">
        <v>9671</v>
      </c>
      <c r="AD81" s="21" t="s">
        <v>44</v>
      </c>
      <c r="AE81" s="24" t="n">
        <v>1</v>
      </c>
      <c r="AF81" s="25" t="n">
        <v>12</v>
      </c>
      <c r="AG81" s="25"/>
    </row>
    <row r="82" customFormat="false" ht="14" hidden="false" customHeight="false" outlineLevel="0" collapsed="false">
      <c r="A82" s="22" t="n">
        <v>87</v>
      </c>
      <c r="B82" s="23" t="n">
        <v>22</v>
      </c>
      <c r="C82" s="21" t="s">
        <v>356</v>
      </c>
      <c r="D82" s="21" t="s">
        <v>357</v>
      </c>
      <c r="E82" s="21" t="s">
        <v>371</v>
      </c>
      <c r="F82" s="23" t="n">
        <v>51</v>
      </c>
      <c r="G82" s="23" t="n">
        <v>160</v>
      </c>
      <c r="H82" s="21" t="s">
        <v>359</v>
      </c>
      <c r="I82" s="24" t="n">
        <v>9.2</v>
      </c>
      <c r="J82" s="21" t="s">
        <v>360</v>
      </c>
      <c r="K82" s="21" t="s">
        <v>359</v>
      </c>
      <c r="L82" s="21" t="s">
        <v>372</v>
      </c>
      <c r="M82" s="21" t="s">
        <v>47</v>
      </c>
      <c r="N82" s="21" t="s">
        <v>52</v>
      </c>
      <c r="O82" s="21" t="s">
        <v>363</v>
      </c>
      <c r="P82" s="21" t="s">
        <v>52</v>
      </c>
      <c r="Q82" s="21" t="s">
        <v>43</v>
      </c>
      <c r="R82" s="21" t="s">
        <v>527</v>
      </c>
      <c r="S82" s="21" t="s">
        <v>528</v>
      </c>
      <c r="T82" s="24" t="n">
        <v>37.4</v>
      </c>
      <c r="U82" s="24" t="n">
        <v>2</v>
      </c>
      <c r="V82" s="24" t="n">
        <v>6.1</v>
      </c>
      <c r="W82" s="24" t="n">
        <v>5.68</v>
      </c>
      <c r="X82" s="24" t="n">
        <v>14.2</v>
      </c>
      <c r="Y82" s="24" t="n">
        <v>46.4</v>
      </c>
      <c r="Z82" s="24" t="n">
        <v>82</v>
      </c>
      <c r="AA82" s="24" t="n">
        <v>12.2</v>
      </c>
      <c r="AB82" s="24" t="n">
        <v>77</v>
      </c>
      <c r="AC82" s="24" t="n">
        <v>29970</v>
      </c>
      <c r="AD82" s="21" t="s">
        <v>44</v>
      </c>
      <c r="AE82" s="24" t="n">
        <v>0</v>
      </c>
      <c r="AF82" s="25" t="n">
        <v>12.8</v>
      </c>
      <c r="AG82" s="25"/>
    </row>
    <row r="83" customFormat="false" ht="14" hidden="false" customHeight="false" outlineLevel="0" collapsed="false">
      <c r="A83" s="22" t="n">
        <v>88</v>
      </c>
      <c r="B83" s="23" t="n">
        <v>26</v>
      </c>
      <c r="C83" s="21" t="s">
        <v>356</v>
      </c>
      <c r="D83" s="21" t="s">
        <v>357</v>
      </c>
      <c r="E83" s="21" t="s">
        <v>371</v>
      </c>
      <c r="F83" s="23" t="n">
        <v>53</v>
      </c>
      <c r="G83" s="23" t="n">
        <v>169</v>
      </c>
      <c r="H83" s="21" t="s">
        <v>359</v>
      </c>
      <c r="I83" s="24" t="n">
        <v>13.1</v>
      </c>
      <c r="J83" s="21" t="s">
        <v>360</v>
      </c>
      <c r="K83" s="21" t="s">
        <v>361</v>
      </c>
      <c r="L83" s="21" t="s">
        <v>372</v>
      </c>
      <c r="M83" s="21" t="s">
        <v>52</v>
      </c>
      <c r="N83" s="21" t="s">
        <v>52</v>
      </c>
      <c r="O83" s="21" t="s">
        <v>376</v>
      </c>
      <c r="P83" s="21" t="s">
        <v>47</v>
      </c>
      <c r="R83" s="21" t="s">
        <v>529</v>
      </c>
      <c r="S83" s="21" t="s">
        <v>530</v>
      </c>
      <c r="T83" s="24" t="n">
        <v>36.8</v>
      </c>
      <c r="U83" s="24" t="n">
        <v>1</v>
      </c>
      <c r="V83" s="24" t="n">
        <v>7.1</v>
      </c>
      <c r="W83" s="24" t="n">
        <v>5.09</v>
      </c>
      <c r="X83" s="24" t="n">
        <v>13</v>
      </c>
      <c r="Y83" s="24" t="n">
        <v>41</v>
      </c>
      <c r="Z83" s="24" t="n">
        <v>81</v>
      </c>
      <c r="AA83" s="24" t="n">
        <v>13.8</v>
      </c>
      <c r="AB83" s="24" t="n">
        <v>117</v>
      </c>
      <c r="AC83" s="24" t="n">
        <v>76289</v>
      </c>
      <c r="AD83" s="21" t="s">
        <v>44</v>
      </c>
      <c r="AE83" s="24" t="n">
        <v>1</v>
      </c>
      <c r="AF83" s="25" t="n">
        <v>12.2</v>
      </c>
      <c r="AG83" s="25"/>
    </row>
    <row r="84" customFormat="false" ht="14" hidden="false" customHeight="false" outlineLevel="0" collapsed="false">
      <c r="A84" s="22" t="n">
        <v>89</v>
      </c>
      <c r="B84" s="23" t="n">
        <v>18</v>
      </c>
      <c r="C84" s="21" t="s">
        <v>356</v>
      </c>
      <c r="D84" s="21" t="s">
        <v>357</v>
      </c>
      <c r="E84" s="21" t="s">
        <v>371</v>
      </c>
      <c r="F84" s="23" t="n">
        <v>58</v>
      </c>
      <c r="G84" s="23" t="n">
        <v>175</v>
      </c>
      <c r="H84" s="21" t="s">
        <v>359</v>
      </c>
      <c r="I84" s="24" t="n">
        <v>8.6</v>
      </c>
      <c r="J84" s="21" t="s">
        <v>360</v>
      </c>
      <c r="K84" s="21" t="s">
        <v>361</v>
      </c>
      <c r="L84" s="21" t="s">
        <v>372</v>
      </c>
      <c r="M84" s="21" t="s">
        <v>47</v>
      </c>
      <c r="N84" s="21" t="s">
        <v>52</v>
      </c>
      <c r="O84" s="21" t="s">
        <v>396</v>
      </c>
      <c r="P84" s="21" t="s">
        <v>47</v>
      </c>
      <c r="R84" s="21" t="s">
        <v>529</v>
      </c>
      <c r="S84" s="21" t="s">
        <v>531</v>
      </c>
      <c r="T84" s="24" t="n">
        <v>39.4</v>
      </c>
      <c r="U84" s="24" t="n">
        <v>2</v>
      </c>
      <c r="V84" s="24" t="n">
        <v>9.8</v>
      </c>
      <c r="W84" s="24" t="n">
        <v>5.55</v>
      </c>
      <c r="X84" s="24" t="n">
        <v>14.3</v>
      </c>
      <c r="Y84" s="24" t="n">
        <v>44.1</v>
      </c>
      <c r="Z84" s="24" t="n">
        <v>80</v>
      </c>
      <c r="AA84" s="24" t="n">
        <v>12.7</v>
      </c>
      <c r="AB84" s="24" t="n">
        <v>138</v>
      </c>
      <c r="AC84" s="24" t="n">
        <v>17269</v>
      </c>
      <c r="AD84" s="21" t="s">
        <v>44</v>
      </c>
      <c r="AE84" s="24" t="n">
        <v>0</v>
      </c>
      <c r="AF84" s="25" t="n">
        <v>13.6</v>
      </c>
      <c r="AG84" s="25"/>
    </row>
    <row r="85" customFormat="false" ht="14" hidden="false" customHeight="false" outlineLevel="0" collapsed="false">
      <c r="A85" s="22" t="n">
        <v>90</v>
      </c>
      <c r="B85" s="23" t="n">
        <v>22</v>
      </c>
      <c r="C85" s="21" t="s">
        <v>356</v>
      </c>
      <c r="D85" s="21" t="s">
        <v>357</v>
      </c>
      <c r="E85" s="21" t="s">
        <v>371</v>
      </c>
      <c r="F85" s="23" t="n">
        <v>45</v>
      </c>
      <c r="G85" s="23" t="n">
        <v>157</v>
      </c>
      <c r="H85" s="21" t="s">
        <v>359</v>
      </c>
      <c r="I85" s="24" t="n">
        <v>7.8</v>
      </c>
      <c r="J85" s="21" t="s">
        <v>360</v>
      </c>
      <c r="K85" s="21" t="s">
        <v>361</v>
      </c>
      <c r="L85" s="21" t="s">
        <v>372</v>
      </c>
      <c r="M85" s="21" t="s">
        <v>52</v>
      </c>
      <c r="N85" s="21" t="s">
        <v>52</v>
      </c>
      <c r="O85" s="21" t="s">
        <v>376</v>
      </c>
      <c r="P85" s="21" t="s">
        <v>47</v>
      </c>
      <c r="R85" s="21" t="s">
        <v>532</v>
      </c>
      <c r="S85" s="21" t="s">
        <v>533</v>
      </c>
      <c r="T85" s="24" t="n">
        <v>38.5</v>
      </c>
      <c r="U85" s="24" t="n">
        <v>2</v>
      </c>
      <c r="V85" s="24" t="n">
        <v>7.8</v>
      </c>
      <c r="W85" s="24" t="n">
        <v>5.04</v>
      </c>
      <c r="X85" s="24" t="n">
        <v>13.3</v>
      </c>
      <c r="Y85" s="24" t="n">
        <v>41.6</v>
      </c>
      <c r="Z85" s="24" t="n">
        <v>83</v>
      </c>
      <c r="AA85" s="24" t="n">
        <v>13.7</v>
      </c>
      <c r="AB85" s="24" t="n">
        <v>48</v>
      </c>
      <c r="AC85" s="24" t="n">
        <v>58429</v>
      </c>
      <c r="AD85" s="21" t="s">
        <v>44</v>
      </c>
      <c r="AE85" s="24" t="n">
        <v>1</v>
      </c>
      <c r="AF85" s="25" t="n">
        <v>11.3</v>
      </c>
      <c r="AG85" s="25"/>
    </row>
    <row r="86" customFormat="false" ht="14" hidden="false" customHeight="false" outlineLevel="0" collapsed="false">
      <c r="A86" s="22" t="n">
        <v>91</v>
      </c>
      <c r="B86" s="23" t="n">
        <v>27</v>
      </c>
      <c r="C86" s="21" t="s">
        <v>356</v>
      </c>
      <c r="D86" s="21" t="s">
        <v>357</v>
      </c>
      <c r="E86" s="21" t="s">
        <v>371</v>
      </c>
      <c r="F86" s="23" t="n">
        <v>51</v>
      </c>
      <c r="G86" s="23" t="n">
        <v>159</v>
      </c>
      <c r="H86" s="21" t="s">
        <v>359</v>
      </c>
      <c r="I86" s="24" t="n">
        <v>8.9</v>
      </c>
      <c r="J86" s="21" t="s">
        <v>360</v>
      </c>
      <c r="K86" s="21" t="s">
        <v>361</v>
      </c>
      <c r="L86" s="21" t="s">
        <v>372</v>
      </c>
      <c r="M86" s="21" t="s">
        <v>52</v>
      </c>
      <c r="N86" s="21" t="s">
        <v>52</v>
      </c>
      <c r="O86" s="21" t="s">
        <v>376</v>
      </c>
      <c r="P86" s="21" t="s">
        <v>47</v>
      </c>
      <c r="R86" s="21" t="s">
        <v>534</v>
      </c>
      <c r="S86" s="21" t="s">
        <v>535</v>
      </c>
      <c r="T86" s="24" t="n">
        <v>38.6</v>
      </c>
      <c r="U86" s="24" t="n">
        <v>2</v>
      </c>
      <c r="V86" s="24" t="n">
        <v>6.8</v>
      </c>
      <c r="W86" s="24" t="n">
        <v>5.4</v>
      </c>
      <c r="X86" s="24" t="n">
        <v>15</v>
      </c>
      <c r="Y86" s="24" t="n">
        <v>42.4</v>
      </c>
      <c r="Z86" s="24" t="n">
        <v>78</v>
      </c>
      <c r="AA86" s="24" t="n">
        <v>12.4</v>
      </c>
      <c r="AB86" s="24" t="n">
        <v>39</v>
      </c>
      <c r="AC86" s="24" t="n">
        <v>38306</v>
      </c>
      <c r="AD86" s="21" t="s">
        <v>44</v>
      </c>
      <c r="AE86" s="24" t="n">
        <v>1</v>
      </c>
      <c r="AF86" s="25" t="n">
        <v>11.8</v>
      </c>
      <c r="AG86" s="25"/>
    </row>
    <row r="87" customFormat="false" ht="14" hidden="false" customHeight="false" outlineLevel="0" collapsed="false">
      <c r="A87" s="22" t="n">
        <v>92</v>
      </c>
      <c r="B87" s="23" t="n">
        <v>22</v>
      </c>
      <c r="C87" s="21" t="s">
        <v>356</v>
      </c>
      <c r="D87" s="21" t="s">
        <v>357</v>
      </c>
      <c r="E87" s="21" t="s">
        <v>371</v>
      </c>
      <c r="F87" s="23" t="n">
        <v>55</v>
      </c>
      <c r="G87" s="23" t="n">
        <v>166</v>
      </c>
      <c r="H87" s="21" t="s">
        <v>359</v>
      </c>
      <c r="I87" s="24" t="n">
        <v>13.2</v>
      </c>
      <c r="J87" s="21" t="s">
        <v>360</v>
      </c>
      <c r="K87" s="21" t="s">
        <v>401</v>
      </c>
      <c r="L87" s="21" t="s">
        <v>372</v>
      </c>
      <c r="M87" s="21" t="s">
        <v>47</v>
      </c>
      <c r="N87" s="21" t="s">
        <v>52</v>
      </c>
      <c r="O87" s="21" t="s">
        <v>396</v>
      </c>
      <c r="P87" s="21" t="s">
        <v>52</v>
      </c>
      <c r="Q87" s="21" t="s">
        <v>58</v>
      </c>
      <c r="R87" s="21" t="s">
        <v>536</v>
      </c>
      <c r="S87" s="21" t="s">
        <v>537</v>
      </c>
      <c r="T87" s="24" t="n">
        <v>39.2</v>
      </c>
      <c r="U87" s="24" t="n">
        <v>2</v>
      </c>
      <c r="V87" s="24" t="n">
        <v>7.7</v>
      </c>
      <c r="W87" s="24" t="n">
        <v>7.34</v>
      </c>
      <c r="X87" s="24" t="n">
        <v>14.5</v>
      </c>
      <c r="Y87" s="24" t="n">
        <v>47</v>
      </c>
      <c r="Z87" s="24" t="n">
        <v>64</v>
      </c>
      <c r="AA87" s="24" t="n">
        <v>14.6</v>
      </c>
      <c r="AB87" s="24" t="n">
        <v>193</v>
      </c>
      <c r="AC87" s="24" t="n">
        <v>54296</v>
      </c>
      <c r="AD87" s="21" t="s">
        <v>43</v>
      </c>
      <c r="AE87" s="24" t="n">
        <v>0</v>
      </c>
      <c r="AF87" s="25" t="n">
        <v>12.2</v>
      </c>
      <c r="AG87" s="25"/>
    </row>
    <row r="88" customFormat="false" ht="14" hidden="false" customHeight="false" outlineLevel="0" collapsed="false">
      <c r="A88" s="22" t="n">
        <v>93</v>
      </c>
      <c r="B88" s="23" t="n">
        <v>41</v>
      </c>
      <c r="C88" s="21" t="s">
        <v>356</v>
      </c>
      <c r="D88" s="21" t="s">
        <v>357</v>
      </c>
      <c r="E88" s="21" t="s">
        <v>371</v>
      </c>
      <c r="F88" s="23" t="n">
        <v>41</v>
      </c>
      <c r="G88" s="23" t="n">
        <v>153</v>
      </c>
      <c r="H88" s="21" t="s">
        <v>458</v>
      </c>
      <c r="I88" s="24" t="n">
        <v>1.2</v>
      </c>
      <c r="J88" s="21" t="s">
        <v>459</v>
      </c>
      <c r="K88" s="21" t="s">
        <v>361</v>
      </c>
      <c r="L88" s="21" t="s">
        <v>372</v>
      </c>
      <c r="M88" s="21" t="s">
        <v>47</v>
      </c>
      <c r="N88" s="21" t="s">
        <v>52</v>
      </c>
      <c r="O88" s="21" t="s">
        <v>376</v>
      </c>
      <c r="P88" s="21" t="s">
        <v>47</v>
      </c>
      <c r="R88" s="21" t="s">
        <v>538</v>
      </c>
      <c r="S88" s="21" t="s">
        <v>539</v>
      </c>
      <c r="T88" s="24" t="n">
        <v>38</v>
      </c>
      <c r="U88" s="24" t="n">
        <v>2</v>
      </c>
      <c r="V88" s="24" t="n">
        <v>2.4</v>
      </c>
      <c r="W88" s="24" t="n">
        <v>5.25</v>
      </c>
      <c r="X88" s="24" t="n">
        <v>15</v>
      </c>
      <c r="Y88" s="24" t="n">
        <v>44.4</v>
      </c>
      <c r="Z88" s="24" t="n">
        <v>85</v>
      </c>
      <c r="AA88" s="24" t="n">
        <v>13.3</v>
      </c>
      <c r="AB88" s="24" t="n">
        <v>77</v>
      </c>
      <c r="AC88" s="24" t="n">
        <v>1540</v>
      </c>
      <c r="AD88" s="21" t="s">
        <v>44</v>
      </c>
      <c r="AE88" s="24" t="n">
        <v>0</v>
      </c>
      <c r="AF88" s="25" t="n">
        <v>12</v>
      </c>
      <c r="AG88" s="25" t="n">
        <v>12.2</v>
      </c>
      <c r="AH88" s="21" t="n">
        <v>12.7</v>
      </c>
    </row>
    <row r="89" customFormat="false" ht="14" hidden="false" customHeight="false" outlineLevel="0" collapsed="false">
      <c r="A89" s="22" t="n">
        <v>94</v>
      </c>
      <c r="B89" s="23" t="n">
        <v>21</v>
      </c>
      <c r="C89" s="21" t="s">
        <v>356</v>
      </c>
      <c r="D89" s="21" t="s">
        <v>357</v>
      </c>
      <c r="E89" s="21" t="s">
        <v>371</v>
      </c>
      <c r="F89" s="23" t="n">
        <v>45</v>
      </c>
      <c r="G89" s="23" t="n">
        <v>154</v>
      </c>
      <c r="H89" s="21" t="s">
        <v>359</v>
      </c>
      <c r="I89" s="24" t="n">
        <v>11.7</v>
      </c>
      <c r="J89" s="21" t="s">
        <v>360</v>
      </c>
      <c r="K89" s="21" t="s">
        <v>359</v>
      </c>
      <c r="L89" s="21" t="s">
        <v>372</v>
      </c>
      <c r="M89" s="21" t="s">
        <v>52</v>
      </c>
      <c r="N89" s="21" t="s">
        <v>52</v>
      </c>
      <c r="O89" s="21" t="s">
        <v>363</v>
      </c>
      <c r="P89" s="21" t="s">
        <v>47</v>
      </c>
      <c r="R89" s="21" t="s">
        <v>540</v>
      </c>
      <c r="S89" s="21" t="s">
        <v>541</v>
      </c>
      <c r="T89" s="24" t="n">
        <v>37.1</v>
      </c>
      <c r="U89" s="24" t="n">
        <v>3</v>
      </c>
      <c r="V89" s="24" t="n">
        <v>5.1</v>
      </c>
      <c r="W89" s="24" t="n">
        <v>4.61</v>
      </c>
      <c r="X89" s="24" t="n">
        <v>13.5</v>
      </c>
      <c r="Y89" s="24" t="n">
        <v>42.6</v>
      </c>
      <c r="Z89" s="24" t="n">
        <v>92</v>
      </c>
      <c r="AA89" s="24" t="n">
        <v>12.1</v>
      </c>
      <c r="AB89" s="24" t="n">
        <v>81</v>
      </c>
      <c r="AC89" s="24" t="n">
        <v>2319</v>
      </c>
      <c r="AD89" s="21" t="s">
        <v>43</v>
      </c>
      <c r="AE89" s="24" t="n">
        <v>1</v>
      </c>
      <c r="AF89" s="25" t="n">
        <v>13.2</v>
      </c>
      <c r="AG89" s="25"/>
    </row>
    <row r="90" customFormat="false" ht="14" hidden="false" customHeight="false" outlineLevel="0" collapsed="false">
      <c r="A90" s="22" t="n">
        <v>95</v>
      </c>
      <c r="B90" s="23" t="n">
        <v>38</v>
      </c>
      <c r="C90" s="21" t="s">
        <v>356</v>
      </c>
      <c r="D90" s="21" t="s">
        <v>357</v>
      </c>
      <c r="E90" s="21" t="s">
        <v>371</v>
      </c>
      <c r="F90" s="23" t="n">
        <v>58</v>
      </c>
      <c r="G90" s="23" t="n">
        <v>164</v>
      </c>
      <c r="H90" s="21" t="s">
        <v>359</v>
      </c>
      <c r="I90" s="24" t="n">
        <v>11.8</v>
      </c>
      <c r="J90" s="21" t="s">
        <v>360</v>
      </c>
      <c r="K90" s="21" t="s">
        <v>359</v>
      </c>
      <c r="L90" s="21" t="s">
        <v>372</v>
      </c>
      <c r="M90" s="21" t="s">
        <v>47</v>
      </c>
      <c r="N90" s="21" t="s">
        <v>52</v>
      </c>
      <c r="O90" s="21" t="s">
        <v>376</v>
      </c>
      <c r="P90" s="21" t="s">
        <v>52</v>
      </c>
      <c r="Q90" s="21" t="s">
        <v>43</v>
      </c>
      <c r="R90" s="21" t="s">
        <v>542</v>
      </c>
      <c r="S90" s="21" t="s">
        <v>543</v>
      </c>
      <c r="T90" s="24" t="n">
        <v>37.6</v>
      </c>
      <c r="U90" s="24" t="n">
        <v>3</v>
      </c>
      <c r="V90" s="24" t="n">
        <v>6</v>
      </c>
      <c r="W90" s="24" t="n">
        <v>4.31</v>
      </c>
      <c r="X90" s="24" t="n">
        <v>13.8</v>
      </c>
      <c r="Y90" s="24" t="n">
        <v>42.8</v>
      </c>
      <c r="Z90" s="24" t="n">
        <v>99</v>
      </c>
      <c r="AA90" s="24" t="n">
        <v>14.1</v>
      </c>
      <c r="AB90" s="24" t="n">
        <v>121</v>
      </c>
      <c r="AC90" s="24" t="n">
        <v>12945</v>
      </c>
      <c r="AD90" s="21" t="s">
        <v>44</v>
      </c>
      <c r="AE90" s="24" t="n">
        <v>0</v>
      </c>
      <c r="AF90" s="25" t="n">
        <v>12.2</v>
      </c>
      <c r="AG90" s="25"/>
    </row>
    <row r="91" customFormat="false" ht="14" hidden="false" customHeight="false" outlineLevel="0" collapsed="false">
      <c r="A91" s="22" t="n">
        <v>96</v>
      </c>
      <c r="B91" s="23" t="n">
        <v>23</v>
      </c>
      <c r="C91" s="21" t="s">
        <v>356</v>
      </c>
      <c r="D91" s="21" t="s">
        <v>357</v>
      </c>
      <c r="E91" s="21" t="s">
        <v>371</v>
      </c>
      <c r="F91" s="23" t="n">
        <v>57</v>
      </c>
      <c r="G91" s="23" t="n">
        <v>164</v>
      </c>
      <c r="H91" s="21" t="s">
        <v>359</v>
      </c>
      <c r="I91" s="24" t="n">
        <v>13.5</v>
      </c>
      <c r="J91" s="21" t="s">
        <v>360</v>
      </c>
      <c r="K91" s="21" t="s">
        <v>361</v>
      </c>
      <c r="L91" s="21" t="s">
        <v>372</v>
      </c>
      <c r="M91" s="21" t="s">
        <v>52</v>
      </c>
      <c r="N91" s="21" t="s">
        <v>52</v>
      </c>
      <c r="O91" s="21" t="s">
        <v>363</v>
      </c>
      <c r="P91" s="21" t="s">
        <v>52</v>
      </c>
      <c r="Q91" s="21" t="s">
        <v>43</v>
      </c>
      <c r="R91" s="21" t="s">
        <v>544</v>
      </c>
      <c r="S91" s="21" t="s">
        <v>445</v>
      </c>
      <c r="T91" s="24" t="n">
        <v>37.8</v>
      </c>
      <c r="U91" s="24" t="n">
        <v>3</v>
      </c>
      <c r="V91" s="24" t="n">
        <v>6.2</v>
      </c>
      <c r="W91" s="24" t="n">
        <v>5.19</v>
      </c>
      <c r="X91" s="24" t="n">
        <v>12.6</v>
      </c>
      <c r="Y91" s="24" t="n">
        <v>42.7</v>
      </c>
      <c r="Z91" s="24" t="n">
        <v>82</v>
      </c>
      <c r="AA91" s="24" t="n">
        <v>13.6</v>
      </c>
      <c r="AB91" s="24" t="n">
        <v>151</v>
      </c>
      <c r="AC91" s="24" t="n">
        <v>5315</v>
      </c>
      <c r="AD91" s="21" t="s">
        <v>44</v>
      </c>
      <c r="AE91" s="24" t="n">
        <v>1</v>
      </c>
      <c r="AF91" s="25" t="n">
        <v>12.7</v>
      </c>
      <c r="AG91" s="25" t="n">
        <v>13.8</v>
      </c>
    </row>
    <row r="92" customFormat="false" ht="14" hidden="false" customHeight="false" outlineLevel="0" collapsed="false">
      <c r="A92" s="22" t="n">
        <v>97</v>
      </c>
      <c r="B92" s="23" t="n">
        <v>21</v>
      </c>
      <c r="C92" s="21" t="s">
        <v>356</v>
      </c>
      <c r="D92" s="21" t="s">
        <v>357</v>
      </c>
      <c r="E92" s="21" t="s">
        <v>371</v>
      </c>
      <c r="F92" s="23" t="n">
        <v>54</v>
      </c>
      <c r="G92" s="23" t="n">
        <v>155</v>
      </c>
      <c r="H92" s="21" t="s">
        <v>359</v>
      </c>
      <c r="I92" s="24" t="n">
        <v>10.8</v>
      </c>
      <c r="J92" s="21" t="s">
        <v>360</v>
      </c>
      <c r="K92" s="21" t="s">
        <v>359</v>
      </c>
      <c r="L92" s="21" t="s">
        <v>372</v>
      </c>
      <c r="M92" s="21" t="s">
        <v>52</v>
      </c>
      <c r="N92" s="21" t="s">
        <v>52</v>
      </c>
      <c r="O92" s="21" t="s">
        <v>376</v>
      </c>
      <c r="P92" s="21" t="s">
        <v>52</v>
      </c>
      <c r="Q92" s="21" t="s">
        <v>43</v>
      </c>
      <c r="R92" s="21" t="s">
        <v>545</v>
      </c>
      <c r="S92" s="21" t="s">
        <v>546</v>
      </c>
      <c r="T92" s="24" t="n">
        <v>39.7</v>
      </c>
      <c r="U92" s="24" t="n">
        <v>2</v>
      </c>
      <c r="V92" s="24" t="n">
        <v>7.4</v>
      </c>
      <c r="W92" s="24" t="n">
        <v>4.9</v>
      </c>
      <c r="X92" s="24" t="n">
        <v>13.8</v>
      </c>
      <c r="Y92" s="24" t="n">
        <v>46.2</v>
      </c>
      <c r="Z92" s="24" t="n">
        <v>94</v>
      </c>
      <c r="AA92" s="24" t="n">
        <v>11.3</v>
      </c>
      <c r="AB92" s="24" t="n">
        <v>128</v>
      </c>
      <c r="AC92" s="24" t="n">
        <v>39663</v>
      </c>
      <c r="AD92" s="21" t="s">
        <v>44</v>
      </c>
      <c r="AE92" s="24" t="n">
        <v>1</v>
      </c>
      <c r="AF92" s="25" t="n">
        <v>12.3</v>
      </c>
    </row>
    <row r="93" customFormat="false" ht="14" hidden="false" customHeight="false" outlineLevel="0" collapsed="false">
      <c r="A93" s="22" t="n">
        <v>98</v>
      </c>
      <c r="B93" s="23" t="n">
        <v>19</v>
      </c>
      <c r="C93" s="21" t="s">
        <v>356</v>
      </c>
      <c r="D93" s="21" t="s">
        <v>357</v>
      </c>
      <c r="E93" s="21" t="s">
        <v>371</v>
      </c>
      <c r="F93" s="23" t="n">
        <v>57</v>
      </c>
      <c r="G93" s="23" t="n">
        <v>164</v>
      </c>
      <c r="H93" s="21" t="s">
        <v>359</v>
      </c>
      <c r="I93" s="24" t="n">
        <v>12.1</v>
      </c>
      <c r="J93" s="21" t="s">
        <v>360</v>
      </c>
      <c r="K93" s="21" t="s">
        <v>361</v>
      </c>
      <c r="L93" s="21" t="s">
        <v>362</v>
      </c>
      <c r="M93" s="21" t="s">
        <v>47</v>
      </c>
      <c r="N93" s="21" t="s">
        <v>52</v>
      </c>
      <c r="O93" s="21" t="s">
        <v>396</v>
      </c>
      <c r="P93" s="21" t="s">
        <v>47</v>
      </c>
      <c r="R93" s="21" t="s">
        <v>547</v>
      </c>
      <c r="S93" s="21" t="s">
        <v>548</v>
      </c>
      <c r="T93" s="24" t="n">
        <v>38</v>
      </c>
      <c r="U93" s="24" t="n">
        <v>2</v>
      </c>
      <c r="V93" s="24" t="n">
        <v>8.9</v>
      </c>
      <c r="W93" s="24" t="n">
        <v>5.65</v>
      </c>
      <c r="X93" s="24" t="n">
        <v>13.1</v>
      </c>
      <c r="Y93" s="24" t="n">
        <v>42</v>
      </c>
      <c r="Z93" s="24" t="n">
        <v>74</v>
      </c>
      <c r="AA93" s="24" t="n">
        <v>13.5</v>
      </c>
      <c r="AB93" s="24" t="n">
        <v>111</v>
      </c>
      <c r="AC93" s="24" t="n">
        <v>8114</v>
      </c>
      <c r="AD93" s="21" t="s">
        <v>44</v>
      </c>
      <c r="AE93" s="24" t="n">
        <v>0</v>
      </c>
      <c r="AF93" s="25" t="n">
        <v>11.8</v>
      </c>
    </row>
    <row r="94" customFormat="false" ht="14" hidden="false" customHeight="false" outlineLevel="0" collapsed="false">
      <c r="A94" s="22" t="n">
        <v>99</v>
      </c>
      <c r="B94" s="23" t="n">
        <v>36</v>
      </c>
      <c r="C94" s="21" t="s">
        <v>356</v>
      </c>
      <c r="D94" s="21" t="s">
        <v>357</v>
      </c>
      <c r="E94" s="21" t="s">
        <v>371</v>
      </c>
      <c r="F94" s="23" t="n">
        <v>55</v>
      </c>
      <c r="G94" s="23" t="n">
        <v>162.5</v>
      </c>
      <c r="H94" s="21" t="s">
        <v>359</v>
      </c>
      <c r="I94" s="24" t="n">
        <v>10.3</v>
      </c>
      <c r="J94" s="21" t="s">
        <v>360</v>
      </c>
      <c r="K94" s="21" t="s">
        <v>359</v>
      </c>
      <c r="L94" s="21" t="s">
        <v>372</v>
      </c>
      <c r="M94" s="21" t="s">
        <v>47</v>
      </c>
      <c r="N94" s="21" t="s">
        <v>52</v>
      </c>
      <c r="O94" s="21" t="s">
        <v>376</v>
      </c>
      <c r="P94" s="21" t="s">
        <v>47</v>
      </c>
      <c r="R94" s="21" t="s">
        <v>549</v>
      </c>
      <c r="S94" s="21" t="s">
        <v>403</v>
      </c>
      <c r="T94" s="24" t="n">
        <v>38.2</v>
      </c>
      <c r="U94" s="24" t="n">
        <v>3</v>
      </c>
      <c r="V94" s="24" t="n">
        <v>5.8</v>
      </c>
      <c r="W94" s="24" t="n">
        <v>4.87</v>
      </c>
      <c r="X94" s="24" t="n">
        <v>14</v>
      </c>
      <c r="Y94" s="24" t="n">
        <v>45.2</v>
      </c>
      <c r="Z94" s="24" t="n">
        <v>93</v>
      </c>
      <c r="AA94" s="24" t="n">
        <v>12</v>
      </c>
      <c r="AB94" s="24" t="n">
        <v>92</v>
      </c>
      <c r="AC94" s="24" t="n">
        <v>32450</v>
      </c>
      <c r="AD94" s="21" t="s">
        <v>44</v>
      </c>
      <c r="AE94" s="24" t="n">
        <v>0</v>
      </c>
      <c r="AF94" s="25" t="n">
        <v>12</v>
      </c>
    </row>
    <row r="95" customFormat="false" ht="14" hidden="false" customHeight="false" outlineLevel="0" collapsed="false">
      <c r="A95" s="22" t="n">
        <v>100</v>
      </c>
      <c r="B95" s="23" t="n">
        <v>31</v>
      </c>
      <c r="C95" s="21" t="s">
        <v>356</v>
      </c>
      <c r="D95" s="21" t="s">
        <v>357</v>
      </c>
      <c r="E95" s="21" t="s">
        <v>371</v>
      </c>
      <c r="F95" s="23" t="n">
        <v>60</v>
      </c>
      <c r="G95" s="23" t="n">
        <v>162</v>
      </c>
      <c r="H95" s="21" t="s">
        <v>359</v>
      </c>
      <c r="I95" s="24" t="n">
        <v>10.9</v>
      </c>
      <c r="J95" s="21" t="s">
        <v>360</v>
      </c>
      <c r="K95" s="21" t="s">
        <v>361</v>
      </c>
      <c r="L95" s="21" t="s">
        <v>372</v>
      </c>
      <c r="M95" s="21" t="s">
        <v>52</v>
      </c>
      <c r="N95" s="21" t="s">
        <v>52</v>
      </c>
      <c r="O95" s="21" t="s">
        <v>376</v>
      </c>
      <c r="P95" s="21" t="s">
        <v>47</v>
      </c>
      <c r="R95" s="21" t="s">
        <v>550</v>
      </c>
      <c r="S95" s="21" t="s">
        <v>492</v>
      </c>
      <c r="T95" s="24" t="n">
        <v>38.3</v>
      </c>
      <c r="U95" s="24" t="n">
        <v>5</v>
      </c>
      <c r="V95" s="24" t="n">
        <v>3.2</v>
      </c>
      <c r="W95" s="24" t="n">
        <v>5.22</v>
      </c>
      <c r="X95" s="24" t="n">
        <v>12.9</v>
      </c>
      <c r="Y95" s="24" t="n">
        <v>43</v>
      </c>
      <c r="Z95" s="24" t="n">
        <v>82</v>
      </c>
      <c r="AA95" s="24" t="n">
        <v>13.8</v>
      </c>
      <c r="AB95" s="24" t="n">
        <v>129</v>
      </c>
      <c r="AC95" s="24" t="n">
        <v>3483</v>
      </c>
      <c r="AD95" s="21" t="s">
        <v>44</v>
      </c>
      <c r="AE95" s="24" t="n">
        <v>1</v>
      </c>
      <c r="AF95" s="25" t="n">
        <v>11.5</v>
      </c>
    </row>
    <row r="96" customFormat="false" ht="14" hidden="false" customHeight="false" outlineLevel="0" collapsed="false">
      <c r="A96" s="22" t="n">
        <v>101</v>
      </c>
      <c r="B96" s="23" t="n">
        <v>19</v>
      </c>
      <c r="C96" s="21" t="s">
        <v>356</v>
      </c>
      <c r="D96" s="21" t="s">
        <v>357</v>
      </c>
      <c r="E96" s="21" t="s">
        <v>371</v>
      </c>
      <c r="F96" s="23" t="n">
        <v>64</v>
      </c>
      <c r="G96" s="23" t="n">
        <v>170</v>
      </c>
      <c r="H96" s="21" t="s">
        <v>359</v>
      </c>
      <c r="I96" s="24" t="n">
        <v>6.6</v>
      </c>
      <c r="J96" s="21" t="s">
        <v>367</v>
      </c>
      <c r="K96" s="21" t="s">
        <v>361</v>
      </c>
      <c r="L96" s="21" t="s">
        <v>372</v>
      </c>
      <c r="M96" s="21" t="s">
        <v>47</v>
      </c>
      <c r="N96" s="21" t="s">
        <v>52</v>
      </c>
      <c r="O96" s="21" t="s">
        <v>363</v>
      </c>
      <c r="P96" s="21" t="s">
        <v>47</v>
      </c>
      <c r="R96" s="21" t="s">
        <v>551</v>
      </c>
      <c r="S96" s="21" t="s">
        <v>552</v>
      </c>
      <c r="T96" s="24" t="n">
        <v>39</v>
      </c>
      <c r="U96" s="24" t="n">
        <v>1</v>
      </c>
      <c r="V96" s="24" t="n">
        <v>5.2</v>
      </c>
      <c r="W96" s="24" t="n">
        <v>6.33</v>
      </c>
      <c r="X96" s="24" t="n">
        <v>15.6</v>
      </c>
      <c r="Y96" s="24" t="n">
        <v>49.7</v>
      </c>
      <c r="Z96" s="24" t="n">
        <v>78</v>
      </c>
      <c r="AA96" s="24" t="n">
        <v>13.4</v>
      </c>
      <c r="AB96" s="24" t="n">
        <v>103</v>
      </c>
      <c r="AC96" s="24" t="n">
        <v>45558</v>
      </c>
      <c r="AD96" s="21" t="s">
        <v>44</v>
      </c>
      <c r="AE96" s="24" t="n">
        <v>0</v>
      </c>
      <c r="AF96" s="25" t="n">
        <v>13.6</v>
      </c>
    </row>
    <row r="97" customFormat="false" ht="14" hidden="false" customHeight="false" outlineLevel="0" collapsed="false">
      <c r="A97" s="22" t="n">
        <v>102</v>
      </c>
      <c r="B97" s="23" t="n">
        <v>39</v>
      </c>
      <c r="C97" s="21" t="s">
        <v>356</v>
      </c>
      <c r="D97" s="21" t="s">
        <v>357</v>
      </c>
      <c r="E97" s="21" t="s">
        <v>371</v>
      </c>
      <c r="F97" s="23" t="n">
        <v>57</v>
      </c>
      <c r="G97" s="23" t="n">
        <v>173</v>
      </c>
      <c r="H97" s="21" t="s">
        <v>458</v>
      </c>
      <c r="I97" s="24" t="n">
        <v>1</v>
      </c>
      <c r="J97" s="21" t="s">
        <v>459</v>
      </c>
      <c r="K97" s="21" t="s">
        <v>359</v>
      </c>
      <c r="L97" s="21" t="s">
        <v>372</v>
      </c>
      <c r="M97" s="21" t="s">
        <v>52</v>
      </c>
      <c r="N97" s="21" t="s">
        <v>52</v>
      </c>
      <c r="O97" s="21" t="s">
        <v>363</v>
      </c>
      <c r="P97" s="21" t="s">
        <v>47</v>
      </c>
      <c r="R97" s="21" t="s">
        <v>553</v>
      </c>
      <c r="S97" s="21" t="s">
        <v>554</v>
      </c>
      <c r="T97" s="24" t="n">
        <v>38.7</v>
      </c>
      <c r="U97" s="24" t="n">
        <v>4</v>
      </c>
      <c r="V97" s="24" t="n">
        <v>4.1</v>
      </c>
      <c r="W97" s="24" t="n">
        <v>3.95</v>
      </c>
      <c r="X97" s="24" t="n">
        <v>10.9</v>
      </c>
      <c r="Y97" s="24" t="n">
        <v>35.1</v>
      </c>
      <c r="Z97" s="24" t="n">
        <v>89</v>
      </c>
      <c r="AA97" s="24" t="n">
        <v>13.3</v>
      </c>
      <c r="AB97" s="24" t="n">
        <v>91</v>
      </c>
      <c r="AC97" s="24" t="n">
        <v>4498</v>
      </c>
      <c r="AD97" s="21" t="s">
        <v>44</v>
      </c>
      <c r="AE97" s="24" t="n">
        <v>1</v>
      </c>
      <c r="AF97" s="25" t="n">
        <v>12.3</v>
      </c>
      <c r="AG97" s="25" t="n">
        <v>10.8</v>
      </c>
      <c r="AH97" s="21" t="n">
        <v>11.2</v>
      </c>
    </row>
    <row r="98" customFormat="false" ht="14" hidden="false" customHeight="false" outlineLevel="0" collapsed="false">
      <c r="A98" s="22" t="n">
        <v>103</v>
      </c>
      <c r="B98" s="23" t="n">
        <v>23</v>
      </c>
      <c r="C98" s="21" t="s">
        <v>356</v>
      </c>
      <c r="D98" s="21" t="s">
        <v>357</v>
      </c>
      <c r="E98" s="21" t="s">
        <v>371</v>
      </c>
      <c r="F98" s="23" t="n">
        <v>63</v>
      </c>
      <c r="G98" s="23" t="n">
        <v>168</v>
      </c>
      <c r="H98" s="21" t="s">
        <v>359</v>
      </c>
      <c r="I98" s="24" t="n">
        <v>8.7</v>
      </c>
      <c r="J98" s="21" t="s">
        <v>360</v>
      </c>
      <c r="K98" s="21" t="s">
        <v>359</v>
      </c>
      <c r="L98" s="21" t="s">
        <v>372</v>
      </c>
      <c r="M98" s="21" t="s">
        <v>47</v>
      </c>
      <c r="N98" s="21" t="s">
        <v>52</v>
      </c>
      <c r="O98" s="21" t="s">
        <v>376</v>
      </c>
      <c r="P98" s="21" t="s">
        <v>52</v>
      </c>
      <c r="Q98" s="21" t="s">
        <v>43</v>
      </c>
      <c r="R98" s="21" t="s">
        <v>553</v>
      </c>
      <c r="S98" s="21" t="s">
        <v>555</v>
      </c>
      <c r="T98" s="24" t="n">
        <v>38.3</v>
      </c>
      <c r="U98" s="24" t="n">
        <v>2</v>
      </c>
      <c r="V98" s="24" t="n">
        <v>5.3</v>
      </c>
      <c r="W98" s="24" t="n">
        <v>5.34</v>
      </c>
      <c r="X98" s="24" t="n">
        <v>15.9</v>
      </c>
      <c r="Y98" s="24" t="n">
        <v>50.7</v>
      </c>
      <c r="Z98" s="24" t="n">
        <v>95</v>
      </c>
      <c r="AA98" s="24" t="n">
        <v>11.1</v>
      </c>
      <c r="AB98" s="24" t="n">
        <v>72</v>
      </c>
      <c r="AC98" s="24" t="n">
        <v>48450</v>
      </c>
      <c r="AD98" s="21" t="s">
        <v>44</v>
      </c>
      <c r="AE98" s="24" t="n">
        <v>0</v>
      </c>
      <c r="AF98" s="25" t="n">
        <v>13.5</v>
      </c>
    </row>
    <row r="99" customFormat="false" ht="14" hidden="false" customHeight="false" outlineLevel="0" collapsed="false">
      <c r="A99" s="22" t="n">
        <v>104</v>
      </c>
      <c r="B99" s="23" t="n">
        <v>25</v>
      </c>
      <c r="C99" s="21" t="s">
        <v>356</v>
      </c>
      <c r="D99" s="21" t="s">
        <v>357</v>
      </c>
      <c r="E99" s="21" t="s">
        <v>371</v>
      </c>
      <c r="F99" s="23" t="n">
        <v>52</v>
      </c>
      <c r="G99" s="23" t="n">
        <v>165</v>
      </c>
      <c r="H99" s="21" t="s">
        <v>359</v>
      </c>
      <c r="I99" s="24" t="n">
        <v>13.4</v>
      </c>
      <c r="J99" s="21" t="s">
        <v>360</v>
      </c>
      <c r="K99" s="21" t="s">
        <v>359</v>
      </c>
      <c r="L99" s="21" t="s">
        <v>372</v>
      </c>
      <c r="M99" s="21" t="s">
        <v>52</v>
      </c>
      <c r="N99" s="21" t="s">
        <v>52</v>
      </c>
      <c r="O99" s="21" t="s">
        <v>363</v>
      </c>
      <c r="P99" s="21" t="s">
        <v>47</v>
      </c>
      <c r="R99" s="21" t="s">
        <v>556</v>
      </c>
      <c r="S99" s="21" t="s">
        <v>405</v>
      </c>
      <c r="T99" s="24" t="n">
        <v>36.8</v>
      </c>
      <c r="U99" s="24" t="n">
        <v>2</v>
      </c>
      <c r="V99" s="24" t="n">
        <v>7.3</v>
      </c>
      <c r="W99" s="24" t="n">
        <v>4.3</v>
      </c>
      <c r="X99" s="24" t="n">
        <v>12.1</v>
      </c>
      <c r="Y99" s="24" t="n">
        <v>38.4</v>
      </c>
      <c r="Z99" s="24" t="n">
        <v>89</v>
      </c>
      <c r="AA99" s="24" t="n">
        <v>12.1</v>
      </c>
      <c r="AB99" s="24" t="n">
        <v>147</v>
      </c>
      <c r="AC99" s="24" t="n">
        <v>36527</v>
      </c>
      <c r="AD99" s="21" t="s">
        <v>44</v>
      </c>
      <c r="AE99" s="24" t="n">
        <v>1</v>
      </c>
      <c r="AF99" s="25" t="n">
        <v>11.1</v>
      </c>
    </row>
    <row r="100" customFormat="false" ht="14" hidden="false" customHeight="false" outlineLevel="0" collapsed="false">
      <c r="A100" s="22" t="n">
        <v>105</v>
      </c>
      <c r="B100" s="23" t="n">
        <v>18</v>
      </c>
      <c r="C100" s="21" t="s">
        <v>356</v>
      </c>
      <c r="D100" s="21" t="s">
        <v>357</v>
      </c>
      <c r="E100" s="21" t="s">
        <v>371</v>
      </c>
      <c r="F100" s="23" t="n">
        <v>49</v>
      </c>
      <c r="G100" s="23" t="n">
        <v>153</v>
      </c>
      <c r="H100" s="21" t="s">
        <v>359</v>
      </c>
      <c r="I100" s="24" t="n">
        <v>11.7</v>
      </c>
      <c r="J100" s="21" t="s">
        <v>360</v>
      </c>
      <c r="K100" s="21" t="s">
        <v>361</v>
      </c>
      <c r="L100" s="21" t="s">
        <v>557</v>
      </c>
      <c r="M100" s="21" t="s">
        <v>52</v>
      </c>
      <c r="N100" s="21" t="s">
        <v>52</v>
      </c>
      <c r="O100" s="21" t="s">
        <v>363</v>
      </c>
      <c r="P100" s="21" t="s">
        <v>52</v>
      </c>
      <c r="Q100" s="21" t="s">
        <v>43</v>
      </c>
      <c r="R100" s="21" t="s">
        <v>558</v>
      </c>
      <c r="S100" s="21" t="s">
        <v>559</v>
      </c>
      <c r="T100" s="24" t="n">
        <v>37.1</v>
      </c>
      <c r="U100" s="24" t="n">
        <v>1</v>
      </c>
      <c r="V100" s="24" t="n">
        <v>6.8</v>
      </c>
      <c r="W100" s="24" t="n">
        <v>5.17</v>
      </c>
      <c r="X100" s="24" t="n">
        <v>13.6</v>
      </c>
      <c r="Y100" s="24" t="n">
        <v>43</v>
      </c>
      <c r="Z100" s="24" t="n">
        <v>83</v>
      </c>
      <c r="AA100" s="24" t="n">
        <v>13.4</v>
      </c>
      <c r="AB100" s="24" t="n">
        <v>204</v>
      </c>
      <c r="AC100" s="24" t="n">
        <v>16711</v>
      </c>
      <c r="AD100" s="21" t="s">
        <v>44</v>
      </c>
      <c r="AE100" s="24" t="n">
        <v>1</v>
      </c>
      <c r="AF100" s="25" t="n">
        <v>12.4</v>
      </c>
    </row>
    <row r="101" customFormat="false" ht="14" hidden="false" customHeight="false" outlineLevel="0" collapsed="false">
      <c r="A101" s="22" t="n">
        <v>106</v>
      </c>
      <c r="B101" s="23" t="n">
        <v>25</v>
      </c>
      <c r="C101" s="21" t="s">
        <v>356</v>
      </c>
      <c r="D101" s="21" t="s">
        <v>357</v>
      </c>
      <c r="E101" s="21" t="s">
        <v>371</v>
      </c>
      <c r="F101" s="23" t="n">
        <v>55</v>
      </c>
      <c r="G101" s="23" t="n">
        <v>161</v>
      </c>
      <c r="H101" s="21" t="s">
        <v>359</v>
      </c>
      <c r="I101" s="24" t="n">
        <v>12</v>
      </c>
      <c r="J101" s="21" t="s">
        <v>360</v>
      </c>
      <c r="K101" s="21" t="s">
        <v>499</v>
      </c>
      <c r="L101" s="21" t="s">
        <v>372</v>
      </c>
      <c r="M101" s="21" t="s">
        <v>47</v>
      </c>
      <c r="N101" s="21" t="s">
        <v>52</v>
      </c>
      <c r="O101" s="21" t="s">
        <v>376</v>
      </c>
      <c r="P101" s="21" t="s">
        <v>47</v>
      </c>
      <c r="R101" s="21" t="s">
        <v>560</v>
      </c>
      <c r="S101" s="21" t="s">
        <v>561</v>
      </c>
      <c r="T101" s="24" t="n">
        <v>38</v>
      </c>
      <c r="U101" s="24" t="n">
        <v>2</v>
      </c>
      <c r="V101" s="24" t="n">
        <v>7.9</v>
      </c>
      <c r="W101" s="24" t="n">
        <v>5.83</v>
      </c>
      <c r="X101" s="24" t="n">
        <v>12.3</v>
      </c>
      <c r="Y101" s="24" t="n">
        <v>39.7</v>
      </c>
      <c r="Z101" s="24" t="n">
        <v>68</v>
      </c>
      <c r="AA101" s="24" t="n">
        <v>16.2</v>
      </c>
      <c r="AB101" s="24" t="n">
        <v>200</v>
      </c>
      <c r="AC101" s="24" t="n">
        <v>6253</v>
      </c>
      <c r="AD101" s="21" t="s">
        <v>44</v>
      </c>
      <c r="AE101" s="24" t="n">
        <v>0</v>
      </c>
      <c r="AF101" s="25" t="n">
        <v>10.4</v>
      </c>
    </row>
    <row r="102" customFormat="false" ht="14" hidden="false" customHeight="false" outlineLevel="0" collapsed="false">
      <c r="A102" s="22" t="n">
        <v>107</v>
      </c>
      <c r="B102" s="23" t="n">
        <v>21</v>
      </c>
      <c r="C102" s="21" t="s">
        <v>356</v>
      </c>
      <c r="D102" s="21" t="s">
        <v>357</v>
      </c>
      <c r="E102" s="21" t="s">
        <v>371</v>
      </c>
      <c r="F102" s="23" t="n">
        <v>48</v>
      </c>
      <c r="G102" s="23" t="n">
        <v>164</v>
      </c>
      <c r="H102" s="21" t="s">
        <v>458</v>
      </c>
      <c r="I102" s="24" t="n">
        <v>1.2</v>
      </c>
      <c r="J102" s="21" t="s">
        <v>459</v>
      </c>
      <c r="K102" s="21" t="s">
        <v>359</v>
      </c>
      <c r="L102" s="21" t="s">
        <v>478</v>
      </c>
      <c r="M102" s="21" t="s">
        <v>47</v>
      </c>
      <c r="N102" s="21" t="s">
        <v>52</v>
      </c>
      <c r="O102" s="21" t="s">
        <v>363</v>
      </c>
      <c r="P102" s="21" t="s">
        <v>47</v>
      </c>
      <c r="R102" s="21" t="s">
        <v>562</v>
      </c>
      <c r="S102" s="21" t="s">
        <v>563</v>
      </c>
      <c r="T102" s="24" t="n">
        <v>37.4</v>
      </c>
      <c r="U102" s="24" t="n">
        <v>1</v>
      </c>
      <c r="V102" s="24" t="n">
        <v>7.2</v>
      </c>
      <c r="W102" s="24" t="n">
        <v>3.04</v>
      </c>
      <c r="X102" s="24" t="n">
        <v>9.1</v>
      </c>
      <c r="Y102" s="24" t="n">
        <v>28.8</v>
      </c>
      <c r="Z102" s="24" t="n">
        <v>95</v>
      </c>
      <c r="AA102" s="24" t="n">
        <v>11.6</v>
      </c>
      <c r="AB102" s="24" t="n">
        <v>196</v>
      </c>
      <c r="AC102" s="24" t="n">
        <v>3396</v>
      </c>
      <c r="AD102" s="21" t="s">
        <v>44</v>
      </c>
      <c r="AE102" s="24" t="n">
        <v>0</v>
      </c>
      <c r="AF102" s="25" t="n">
        <v>8.9</v>
      </c>
      <c r="AG102" s="25" t="n">
        <v>9.5</v>
      </c>
      <c r="AH102" s="21" t="n">
        <v>12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2T19:15:32Z</dcterms:created>
  <dc:creator/>
  <dc:description/>
  <dc:language>en-US</dc:language>
  <cp:lastModifiedBy>Jessica Lin</cp:lastModifiedBy>
  <dcterms:modified xsi:type="dcterms:W3CDTF">2016-12-27T13:51:20Z</dcterms:modified>
  <cp:revision>0</cp:revision>
  <dc:subject/>
  <dc:title/>
</cp:coreProperties>
</file>